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23DC2B2D-0437-E449-93A8-91A134C87447}" xr6:coauthVersionLast="36" xr6:coauthVersionMax="36" xr10:uidLastSave="{00000000-0000-0000-0000-000000000000}"/>
  <bookViews>
    <workbookView xWindow="1580" yWindow="500" windowWidth="21100" windowHeight="14640" activeTab="6" xr2:uid="{00000000-000D-0000-FFFF-FFFF00000000}"/>
  </bookViews>
  <sheets>
    <sheet name="Fig 1" sheetId="16" r:id="rId1"/>
    <sheet name="Fig 2" sheetId="17" r:id="rId2"/>
    <sheet name="Fig 3" sheetId="18" r:id="rId3"/>
    <sheet name="Fig 4" sheetId="19" r:id="rId4"/>
    <sheet name="Fig 5" sheetId="20" r:id="rId5"/>
    <sheet name="Fig 6" sheetId="22" r:id="rId6"/>
    <sheet name="Supp fig 1 and S2B" sheetId="21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19" l="1"/>
  <c r="N9" i="19"/>
  <c r="N10" i="19"/>
  <c r="N11" i="19"/>
  <c r="N7" i="19"/>
  <c r="M8" i="18"/>
  <c r="M9" i="18"/>
  <c r="M10" i="18"/>
  <c r="M11" i="18"/>
  <c r="M12" i="18"/>
  <c r="M7" i="18"/>
  <c r="I8" i="18"/>
  <c r="I9" i="18"/>
  <c r="I10" i="18"/>
  <c r="I11" i="18"/>
  <c r="I12" i="18"/>
  <c r="I7" i="18"/>
  <c r="E11" i="18"/>
  <c r="E9" i="18"/>
  <c r="E10" i="18"/>
  <c r="E12" i="18"/>
  <c r="E8" i="18"/>
  <c r="E7" i="18"/>
  <c r="D7" i="17" l="1"/>
  <c r="D6" i="17"/>
  <c r="W16" i="16"/>
  <c r="U16" i="16"/>
  <c r="W15" i="16"/>
  <c r="U15" i="16"/>
  <c r="W14" i="16"/>
  <c r="U14" i="16"/>
  <c r="U8" i="16"/>
  <c r="U7" i="16"/>
</calcChain>
</file>

<file path=xl/sharedStrings.xml><?xml version="1.0" encoding="utf-8"?>
<sst xmlns="http://schemas.openxmlformats.org/spreadsheetml/2006/main" count="323" uniqueCount="131">
  <si>
    <t>Negative</t>
  </si>
  <si>
    <t>Positive</t>
  </si>
  <si>
    <t>IgG Direct Panbio Units</t>
  </si>
  <si>
    <t>Copy number/ml</t>
  </si>
  <si>
    <t>&gt;32000</t>
  </si>
  <si>
    <t>NS1 only positive</t>
  </si>
  <si>
    <t>IgM only Positive</t>
  </si>
  <si>
    <t>Direct IgG only Positive</t>
  </si>
  <si>
    <t>NS1+IgM Positive</t>
  </si>
  <si>
    <t>NS1+IgG Positive</t>
  </si>
  <si>
    <t>IgG + IgM Positive</t>
  </si>
  <si>
    <t>NS1+IgM + IgG Positive</t>
  </si>
  <si>
    <t>Fig 1a</t>
  </si>
  <si>
    <t>S No</t>
  </si>
  <si>
    <t>IgG Indirect Panbio Units</t>
  </si>
  <si>
    <t>Direct ELISA Positive</t>
  </si>
  <si>
    <t>Direct ELISA Negative</t>
  </si>
  <si>
    <t>Fig 1c</t>
  </si>
  <si>
    <t>%</t>
  </si>
  <si>
    <t>All Age group Indirect IgG Results</t>
  </si>
  <si>
    <t>Total number</t>
  </si>
  <si>
    <t xml:space="preserve"> Age group wise Indirect IgG Results</t>
  </si>
  <si>
    <t>Age Group</t>
  </si>
  <si>
    <t>Total Positive</t>
  </si>
  <si>
    <t>Total Negative</t>
  </si>
  <si>
    <t>n=412</t>
  </si>
  <si>
    <t>0-15 (n=73)</t>
  </si>
  <si>
    <t>16-45 (n=259)</t>
  </si>
  <si>
    <t>&gt;45 (n=80)</t>
  </si>
  <si>
    <t>Fig 2a</t>
  </si>
  <si>
    <t>DENV RNA Positive</t>
  </si>
  <si>
    <t>DENV RNA Negative</t>
  </si>
  <si>
    <t>Fig 2b</t>
  </si>
  <si>
    <t>n=194</t>
  </si>
  <si>
    <t>Fig 2c</t>
  </si>
  <si>
    <t>n=18</t>
  </si>
  <si>
    <t>IgM  Panbio Units</t>
  </si>
  <si>
    <t>Fig 2d</t>
  </si>
  <si>
    <t>n=117</t>
  </si>
  <si>
    <t>Primary Infection (copy number/ml)</t>
  </si>
  <si>
    <t>Secondary Infection (copy number/ml)</t>
  </si>
  <si>
    <t>n=294</t>
  </si>
  <si>
    <t>Fig 2e</t>
  </si>
  <si>
    <t>Dengue Primary Infection (Copy number/ml)</t>
  </si>
  <si>
    <t>0-15 Age group (n=35)</t>
  </si>
  <si>
    <t>16-45 Age group (n=73)</t>
  </si>
  <si>
    <t>&gt;45 Age group (n=9)</t>
  </si>
  <si>
    <t>Dengue Secondary Infection (Copy number/ml)</t>
  </si>
  <si>
    <t>0-15 Age group (n=38)</t>
  </si>
  <si>
    <t>16-45 Age group (n=185)</t>
  </si>
  <si>
    <t>&gt;45 Age group (n=71)</t>
  </si>
  <si>
    <t>Fig 2f</t>
  </si>
  <si>
    <t>Fig 3a</t>
  </si>
  <si>
    <t>Serotype</t>
  </si>
  <si>
    <t>Indeterminate</t>
  </si>
  <si>
    <t>DENV-2</t>
  </si>
  <si>
    <t>DENV-1</t>
  </si>
  <si>
    <t>DENV-3</t>
  </si>
  <si>
    <t>DEN-4</t>
  </si>
  <si>
    <t>DEN-1+3</t>
  </si>
  <si>
    <t>Fig 3b</t>
  </si>
  <si>
    <t>n=339</t>
  </si>
  <si>
    <t>Year: 2018</t>
  </si>
  <si>
    <t>Year: 2019</t>
  </si>
  <si>
    <t>n=73</t>
  </si>
  <si>
    <t>Fig 3d</t>
  </si>
  <si>
    <t>(Copy number/ml)</t>
  </si>
  <si>
    <t>Fig 4a</t>
  </si>
  <si>
    <t>n=31</t>
  </si>
  <si>
    <t>Fig 4b</t>
  </si>
  <si>
    <t>n=149</t>
  </si>
  <si>
    <t>Fig 4c</t>
  </si>
  <si>
    <t>Infecting Serotype</t>
  </si>
  <si>
    <t>Fig 4d</t>
  </si>
  <si>
    <t>Fig 4e</t>
  </si>
  <si>
    <t>Fig 4f</t>
  </si>
  <si>
    <t>Fig 4g</t>
  </si>
  <si>
    <t>Fig 4h</t>
  </si>
  <si>
    <t>(n = 15)</t>
  </si>
  <si>
    <t>(n = 11)</t>
  </si>
  <si>
    <t>(n = 45)</t>
  </si>
  <si>
    <t>DENV-4</t>
  </si>
  <si>
    <t>(n = 24)</t>
  </si>
  <si>
    <t>(n = 54)</t>
  </si>
  <si>
    <t>Fig 4i</t>
  </si>
  <si>
    <t>Dengue Primary Infection (n=45)</t>
  </si>
  <si>
    <t>Dengue Secondary Infection (n=170)</t>
  </si>
  <si>
    <t>Fig 5a</t>
  </si>
  <si>
    <t>Dengue 1 FRNT50</t>
  </si>
  <si>
    <t>Dengue 2 FRNT50</t>
  </si>
  <si>
    <t>Dengue 3 FRNT50</t>
  </si>
  <si>
    <t>Dengue 4 FRNT50</t>
  </si>
  <si>
    <t>Fig 5b</t>
  </si>
  <si>
    <t>DENV-1 IND FRNT50</t>
  </si>
  <si>
    <t>DENV-2 IND FRNT50</t>
  </si>
  <si>
    <t>DENV-3 IND FRNT50</t>
  </si>
  <si>
    <t>DENV-4 IND FRNT50</t>
  </si>
  <si>
    <t>n=33</t>
  </si>
  <si>
    <t>Fig 5c</t>
  </si>
  <si>
    <t>Fig 5d</t>
  </si>
  <si>
    <t>Fig 5e</t>
  </si>
  <si>
    <t>Supplementary Figure S1</t>
  </si>
  <si>
    <t>Serotype Detection (n=272)</t>
  </si>
  <si>
    <t>Serotype No Detection (n=140)</t>
  </si>
  <si>
    <t>Supplementary Figure S2B</t>
  </si>
  <si>
    <t>n=35</t>
  </si>
  <si>
    <t>Fig 4j</t>
  </si>
  <si>
    <t xml:space="preserve">Fig 1b </t>
  </si>
  <si>
    <t>Fig 1d</t>
  </si>
  <si>
    <t>Fig 3c</t>
  </si>
  <si>
    <t>Fig 1e</t>
  </si>
  <si>
    <t>Fig 1f</t>
  </si>
  <si>
    <t>Fig 1g</t>
  </si>
  <si>
    <t>Fig 6a</t>
  </si>
  <si>
    <t>Fig 6b</t>
  </si>
  <si>
    <t>Fig 6c</t>
  </si>
  <si>
    <t>Fig 6d</t>
  </si>
  <si>
    <t>FRNT values of samples with exclusively DENV neutralizing antibodies</t>
  </si>
  <si>
    <t>ZIKV</t>
  </si>
  <si>
    <t>FRNT values of samples with DENV+ZIKV neutralizing antibodies</t>
  </si>
  <si>
    <t>FRNT values of samples with DENV+WNV neutralizing antibodies</t>
  </si>
  <si>
    <t>WNV</t>
  </si>
  <si>
    <t>FRNT values of samples with  neutralizing antibodies to DENV, ZIKV and WNV.</t>
  </si>
  <si>
    <t>JEV</t>
  </si>
  <si>
    <t>Fig 5f</t>
  </si>
  <si>
    <t>FRNT values of samples with neutralizing antibodies to all the flaviviruses listed in the table</t>
  </si>
  <si>
    <t>DENV- 1 INTL FRNT50</t>
  </si>
  <si>
    <t>DENV- 2 INTL FRNT50</t>
  </si>
  <si>
    <t>DENV- 3 INTL FRNT50</t>
  </si>
  <si>
    <t>DENV- 4 INTL FRNT50</t>
  </si>
  <si>
    <t>Supplementary Data 2: Source data of all the main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5" fillId="0" borderId="0"/>
    <xf numFmtId="0" fontId="5" fillId="0" borderId="0"/>
  </cellStyleXfs>
  <cellXfs count="65">
    <xf numFmtId="0" fontId="0" fillId="0" borderId="0" xfId="0"/>
    <xf numFmtId="0" fontId="3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 vertical="center"/>
    </xf>
    <xf numFmtId="11" fontId="4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/>
    </xf>
    <xf numFmtId="11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0" fontId="4" fillId="0" borderId="0" xfId="0" applyFont="1"/>
    <xf numFmtId="0" fontId="6" fillId="2" borderId="0" xfId="0" applyFont="1" applyFill="1" applyAlignment="1">
      <alignment horizontal="center"/>
    </xf>
    <xf numFmtId="0" fontId="4" fillId="0" borderId="0" xfId="0" applyFont="1" applyBorder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5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6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4" borderId="0" xfId="0" applyFont="1" applyFill="1" applyAlignment="1">
      <alignment vertical="center"/>
    </xf>
    <xf numFmtId="0" fontId="6" fillId="4" borderId="0" xfId="0" applyFont="1" applyFill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wrapText="1"/>
    </xf>
    <xf numFmtId="0" fontId="4" fillId="8" borderId="1" xfId="0" applyFont="1" applyFill="1" applyBorder="1" applyAlignment="1">
      <alignment horizontal="center" wrapText="1"/>
    </xf>
    <xf numFmtId="11" fontId="4" fillId="0" borderId="0" xfId="0" applyNumberFormat="1" applyFont="1" applyAlignment="1">
      <alignment horizontal="center" vertical="center"/>
    </xf>
    <xf numFmtId="0" fontId="4" fillId="7" borderId="3" xfId="0" applyFont="1" applyFill="1" applyBorder="1" applyAlignment="1">
      <alignment horizontal="center" wrapText="1"/>
    </xf>
    <xf numFmtId="11" fontId="4" fillId="0" borderId="2" xfId="0" applyNumberFormat="1" applyFont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8" borderId="0" xfId="0" applyFont="1" applyFill="1"/>
    <xf numFmtId="0" fontId="4" fillId="4" borderId="0" xfId="0" applyFont="1" applyFill="1"/>
    <xf numFmtId="11" fontId="4" fillId="0" borderId="5" xfId="0" applyNumberFormat="1" applyFont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4" fillId="4" borderId="0" xfId="0" applyFont="1" applyFill="1" applyAlignment="1">
      <alignment horizontal="left"/>
    </xf>
    <xf numFmtId="0" fontId="4" fillId="2" borderId="0" xfId="0" applyFont="1" applyFill="1"/>
    <xf numFmtId="0" fontId="6" fillId="2" borderId="0" xfId="0" applyFont="1" applyFill="1"/>
    <xf numFmtId="11" fontId="4" fillId="4" borderId="1" xfId="0" applyNumberFormat="1" applyFont="1" applyFill="1" applyBorder="1" applyAlignment="1">
      <alignment horizontal="center" vertical="center"/>
    </xf>
    <xf numFmtId="0" fontId="3" fillId="0" borderId="1" xfId="0" applyFont="1" applyBorder="1"/>
    <xf numFmtId="0" fontId="8" fillId="0" borderId="0" xfId="0" applyFont="1"/>
    <xf numFmtId="0" fontId="9" fillId="6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6" fillId="0" borderId="0" xfId="0" applyFont="1"/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Light16"/>
  <colors>
    <mruColors>
      <color rgb="FF0016FE"/>
      <color rgb="FF93E944"/>
      <color rgb="FFEA8FAF"/>
      <color rgb="FFF0EF9E"/>
      <color rgb="FFD0C9F2"/>
      <color rgb="FFB1EEDD"/>
      <color rgb="FFE2F208"/>
      <color rgb="FFE87865"/>
      <color rgb="FFECB3EE"/>
      <color rgb="FFB3C7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0"/>
  <sheetViews>
    <sheetView workbookViewId="0">
      <selection activeCell="B8" sqref="B8"/>
    </sheetView>
  </sheetViews>
  <sheetFormatPr baseColWidth="10" defaultColWidth="9.1640625" defaultRowHeight="16" x14ac:dyDescent="0.2"/>
  <cols>
    <col min="1" max="3" width="9.1640625" style="25"/>
    <col min="4" max="4" width="23.5" style="25" bestFit="1" customWidth="1"/>
    <col min="5" max="8" width="9.1640625" style="25"/>
    <col min="9" max="9" width="15.33203125" style="25" customWidth="1"/>
    <col min="10" max="10" width="13.5" style="25" customWidth="1"/>
    <col min="11" max="13" width="9.1640625" style="25"/>
    <col min="14" max="14" width="15.33203125" style="25" customWidth="1"/>
    <col min="15" max="15" width="13.5" style="25" customWidth="1"/>
    <col min="16" max="18" width="9.1640625" style="25"/>
    <col min="19" max="19" width="18.5" style="25" bestFit="1" customWidth="1"/>
    <col min="20" max="20" width="12.5" style="25" bestFit="1" customWidth="1"/>
    <col min="21" max="22" width="13.83203125" style="25" bestFit="1" customWidth="1"/>
    <col min="23" max="16384" width="9.1640625" style="25"/>
  </cols>
  <sheetData>
    <row r="1" spans="1:23" x14ac:dyDescent="0.2">
      <c r="A1" s="64" t="s">
        <v>130</v>
      </c>
    </row>
    <row r="3" spans="1:23" x14ac:dyDescent="0.2">
      <c r="D3" s="26" t="s">
        <v>12</v>
      </c>
      <c r="I3" s="26" t="s">
        <v>107</v>
      </c>
      <c r="N3" s="26" t="s">
        <v>17</v>
      </c>
      <c r="S3" s="26" t="s">
        <v>108</v>
      </c>
    </row>
    <row r="4" spans="1:23" x14ac:dyDescent="0.2">
      <c r="D4" s="32"/>
      <c r="I4" s="28"/>
      <c r="N4" s="32"/>
    </row>
    <row r="5" spans="1:23" x14ac:dyDescent="0.2">
      <c r="D5" s="27"/>
      <c r="E5" s="27"/>
      <c r="H5" s="39"/>
      <c r="I5" s="39" t="s">
        <v>15</v>
      </c>
      <c r="J5" s="39"/>
      <c r="M5" s="31"/>
      <c r="N5" s="31" t="s">
        <v>16</v>
      </c>
      <c r="O5" s="31"/>
      <c r="T5" s="25" t="s">
        <v>25</v>
      </c>
    </row>
    <row r="6" spans="1:23" ht="34" x14ac:dyDescent="0.2">
      <c r="H6" s="13" t="s">
        <v>13</v>
      </c>
      <c r="I6" s="29" t="s">
        <v>2</v>
      </c>
      <c r="J6" s="29" t="s">
        <v>14</v>
      </c>
      <c r="M6" s="13" t="s">
        <v>13</v>
      </c>
      <c r="N6" s="29" t="s">
        <v>2</v>
      </c>
      <c r="O6" s="29" t="s">
        <v>14</v>
      </c>
      <c r="S6" s="38" t="s">
        <v>19</v>
      </c>
      <c r="T6" s="37" t="s">
        <v>20</v>
      </c>
      <c r="U6" s="37" t="s">
        <v>18</v>
      </c>
    </row>
    <row r="7" spans="1:23" x14ac:dyDescent="0.2">
      <c r="D7" s="13" t="s">
        <v>5</v>
      </c>
      <c r="E7" s="13">
        <v>253</v>
      </c>
      <c r="H7" s="13">
        <v>1</v>
      </c>
      <c r="I7" s="2">
        <v>59.121520948805042</v>
      </c>
      <c r="J7" s="4">
        <v>68.201722376295407</v>
      </c>
      <c r="M7" s="13">
        <v>1</v>
      </c>
      <c r="N7" s="57">
        <v>2.6</v>
      </c>
      <c r="O7" s="57">
        <v>29.56</v>
      </c>
      <c r="S7" s="13" t="s">
        <v>1</v>
      </c>
      <c r="T7" s="13">
        <v>296</v>
      </c>
      <c r="U7" s="34">
        <f>(T7/412)*100</f>
        <v>71.844660194174764</v>
      </c>
    </row>
    <row r="8" spans="1:23" x14ac:dyDescent="0.2">
      <c r="D8" s="13" t="s">
        <v>6</v>
      </c>
      <c r="E8" s="13">
        <v>39</v>
      </c>
      <c r="H8" s="13">
        <v>2</v>
      </c>
      <c r="I8" s="2">
        <v>63.691950464396285</v>
      </c>
      <c r="J8" s="4">
        <v>70.518902350021889</v>
      </c>
      <c r="M8" s="13">
        <v>2</v>
      </c>
      <c r="N8" s="57">
        <v>3.45</v>
      </c>
      <c r="O8" s="57">
        <v>45.38</v>
      </c>
      <c r="S8" s="13" t="s">
        <v>0</v>
      </c>
      <c r="T8" s="13">
        <v>116</v>
      </c>
      <c r="U8" s="34">
        <f>(T8/412)*100</f>
        <v>28.155339805825243</v>
      </c>
    </row>
    <row r="9" spans="1:23" x14ac:dyDescent="0.2">
      <c r="D9" s="13" t="s">
        <v>7</v>
      </c>
      <c r="E9" s="13">
        <v>0</v>
      </c>
      <c r="H9" s="13">
        <v>3</v>
      </c>
      <c r="I9" s="2">
        <v>31.996904024767797</v>
      </c>
      <c r="J9" s="4">
        <v>62.563859290614488</v>
      </c>
      <c r="M9" s="13">
        <v>3</v>
      </c>
      <c r="N9" s="57">
        <v>4.08</v>
      </c>
      <c r="O9" s="57">
        <v>53.17</v>
      </c>
    </row>
    <row r="10" spans="1:23" x14ac:dyDescent="0.2">
      <c r="D10" s="13" t="s">
        <v>8</v>
      </c>
      <c r="E10" s="13">
        <v>54</v>
      </c>
      <c r="H10" s="13">
        <v>4</v>
      </c>
      <c r="I10" s="4">
        <v>58.111455108359131</v>
      </c>
      <c r="J10" s="4">
        <v>66.833309005984503</v>
      </c>
      <c r="K10" s="35"/>
      <c r="L10" s="35"/>
      <c r="M10" s="13">
        <v>4</v>
      </c>
      <c r="N10" s="57">
        <v>4.1900000000000004</v>
      </c>
      <c r="O10" s="57">
        <v>56.49</v>
      </c>
    </row>
    <row r="11" spans="1:23" x14ac:dyDescent="0.2">
      <c r="D11" s="13" t="s">
        <v>9</v>
      </c>
      <c r="E11" s="13">
        <v>2</v>
      </c>
      <c r="H11" s="13">
        <v>5</v>
      </c>
      <c r="I11" s="2">
        <v>63.10371517027864</v>
      </c>
      <c r="J11" s="4">
        <v>70.0810100715224</v>
      </c>
      <c r="M11" s="13">
        <v>5</v>
      </c>
      <c r="N11" s="57">
        <v>11.44</v>
      </c>
      <c r="O11" s="57">
        <v>61.9</v>
      </c>
      <c r="S11" s="31"/>
      <c r="T11" s="31" t="s">
        <v>21</v>
      </c>
      <c r="U11" s="31"/>
    </row>
    <row r="12" spans="1:23" x14ac:dyDescent="0.2">
      <c r="D12" s="13" t="s">
        <v>10</v>
      </c>
      <c r="E12" s="13">
        <v>19</v>
      </c>
      <c r="H12" s="13">
        <v>6</v>
      </c>
      <c r="I12" s="2">
        <v>65.820433436532511</v>
      </c>
      <c r="J12" s="4">
        <v>71.449423441833289</v>
      </c>
      <c r="M12" s="13">
        <v>6</v>
      </c>
      <c r="N12" s="57">
        <v>2.2999999999999998</v>
      </c>
      <c r="O12" s="57">
        <v>23.11</v>
      </c>
    </row>
    <row r="13" spans="1:23" x14ac:dyDescent="0.2">
      <c r="D13" s="13" t="s">
        <v>11</v>
      </c>
      <c r="E13" s="13">
        <v>9</v>
      </c>
      <c r="H13" s="13">
        <v>7</v>
      </c>
      <c r="I13" s="2">
        <v>60.712074303405572</v>
      </c>
      <c r="J13" s="4">
        <v>67.380674354108876</v>
      </c>
      <c r="M13" s="13">
        <v>7</v>
      </c>
      <c r="N13" s="57">
        <v>0.77</v>
      </c>
      <c r="O13" s="57">
        <v>24.16</v>
      </c>
      <c r="S13" s="36" t="s">
        <v>22</v>
      </c>
      <c r="T13" s="36" t="s">
        <v>23</v>
      </c>
      <c r="U13" s="36" t="s">
        <v>18</v>
      </c>
      <c r="V13" s="36" t="s">
        <v>24</v>
      </c>
      <c r="W13" s="36" t="s">
        <v>18</v>
      </c>
    </row>
    <row r="14" spans="1:23" x14ac:dyDescent="0.2">
      <c r="H14" s="13">
        <v>8</v>
      </c>
      <c r="I14" s="10">
        <v>66.19</v>
      </c>
      <c r="J14" s="4">
        <v>67.344183330900591</v>
      </c>
      <c r="M14" s="13">
        <v>8</v>
      </c>
      <c r="N14" s="57">
        <v>8.61</v>
      </c>
      <c r="O14" s="57">
        <v>40.76</v>
      </c>
      <c r="R14" s="26" t="s">
        <v>110</v>
      </c>
      <c r="S14" s="13" t="s">
        <v>26</v>
      </c>
      <c r="T14" s="13">
        <v>38</v>
      </c>
      <c r="U14" s="34">
        <f>(T14/73)*100</f>
        <v>52.054794520547944</v>
      </c>
      <c r="V14" s="13">
        <v>35</v>
      </c>
      <c r="W14" s="34">
        <f>(V14/73)*100</f>
        <v>47.945205479452049</v>
      </c>
    </row>
    <row r="15" spans="1:23" x14ac:dyDescent="0.2">
      <c r="H15" s="13">
        <v>9</v>
      </c>
      <c r="I15" s="14">
        <v>22.190714850962806</v>
      </c>
      <c r="J15" s="4">
        <v>60.879190385831748</v>
      </c>
      <c r="M15" s="13">
        <v>9</v>
      </c>
      <c r="N15" s="57">
        <v>2.93</v>
      </c>
      <c r="O15" s="57">
        <v>31.57</v>
      </c>
      <c r="R15" s="26" t="s">
        <v>111</v>
      </c>
      <c r="S15" s="13" t="s">
        <v>27</v>
      </c>
      <c r="T15" s="13">
        <v>187</v>
      </c>
      <c r="U15" s="34">
        <f>(T15/259)*100</f>
        <v>72.200772200772207</v>
      </c>
      <c r="V15" s="13">
        <v>72</v>
      </c>
      <c r="W15" s="34">
        <f>(V15/259)*100</f>
        <v>27.799227799227801</v>
      </c>
    </row>
    <row r="16" spans="1:23" x14ac:dyDescent="0.2">
      <c r="H16" s="13">
        <v>10</v>
      </c>
      <c r="I16" s="14">
        <v>64.915259825903433</v>
      </c>
      <c r="J16" s="4">
        <v>66.243774397630901</v>
      </c>
      <c r="M16" s="13">
        <v>10</v>
      </c>
      <c r="N16" s="57">
        <v>1.36</v>
      </c>
      <c r="O16" s="57">
        <v>49.18</v>
      </c>
      <c r="R16" s="26" t="s">
        <v>112</v>
      </c>
      <c r="S16" s="13" t="s">
        <v>28</v>
      </c>
      <c r="T16" s="13">
        <v>71</v>
      </c>
      <c r="U16" s="34">
        <f>(T16/80)*100</f>
        <v>88.75</v>
      </c>
      <c r="V16" s="13">
        <v>9</v>
      </c>
      <c r="W16" s="34">
        <f>(V16/80)*100</f>
        <v>11.25</v>
      </c>
    </row>
    <row r="17" spans="8:15" x14ac:dyDescent="0.2">
      <c r="H17" s="13">
        <v>11</v>
      </c>
      <c r="I17" s="14">
        <v>32.585399630704295</v>
      </c>
      <c r="J17" s="4">
        <v>63.097321308386043</v>
      </c>
      <c r="M17" s="13">
        <v>11</v>
      </c>
      <c r="N17" s="57">
        <v>0.26</v>
      </c>
      <c r="O17" s="57">
        <v>33.049999999999997</v>
      </c>
    </row>
    <row r="18" spans="8:15" x14ac:dyDescent="0.2">
      <c r="H18" s="13">
        <v>12</v>
      </c>
      <c r="I18" s="2">
        <v>49.295665634674926</v>
      </c>
      <c r="J18" s="4">
        <v>67.519344902712049</v>
      </c>
      <c r="M18" s="13">
        <v>12</v>
      </c>
      <c r="N18" s="57">
        <v>6.01</v>
      </c>
      <c r="O18" s="57">
        <v>33.909999999999997</v>
      </c>
    </row>
    <row r="19" spans="8:15" x14ac:dyDescent="0.2">
      <c r="H19" s="13">
        <v>13</v>
      </c>
      <c r="I19" s="2">
        <v>44.202786377708975</v>
      </c>
      <c r="J19" s="4">
        <v>67.519344902712049</v>
      </c>
      <c r="M19" s="13">
        <v>13</v>
      </c>
      <c r="N19" s="57">
        <v>5.86</v>
      </c>
      <c r="O19" s="57">
        <v>60.93</v>
      </c>
    </row>
    <row r="20" spans="8:15" x14ac:dyDescent="0.2">
      <c r="H20" s="13">
        <v>14</v>
      </c>
      <c r="I20" s="2">
        <v>25.851393188854487</v>
      </c>
      <c r="J20" s="4">
        <v>60.495079257756743</v>
      </c>
      <c r="M20" s="13">
        <v>14</v>
      </c>
      <c r="N20" s="57">
        <v>6.84</v>
      </c>
      <c r="O20" s="57">
        <v>37.479999999999997</v>
      </c>
    </row>
    <row r="21" spans="8:15" x14ac:dyDescent="0.2">
      <c r="H21" s="13">
        <v>15</v>
      </c>
      <c r="I21" s="2">
        <v>46.609907120743031</v>
      </c>
      <c r="J21" s="4">
        <v>70.355345203215379</v>
      </c>
      <c r="M21" s="13">
        <v>15</v>
      </c>
      <c r="N21" s="57">
        <v>12.45</v>
      </c>
      <c r="O21" s="57">
        <v>51.96</v>
      </c>
    </row>
    <row r="22" spans="8:15" x14ac:dyDescent="0.2">
      <c r="H22" s="13">
        <v>16</v>
      </c>
      <c r="I22" s="2">
        <v>50.967492260061917</v>
      </c>
      <c r="J22" s="4">
        <v>71.33198106828938</v>
      </c>
      <c r="M22" s="13">
        <v>16</v>
      </c>
      <c r="N22" s="57">
        <v>6.62</v>
      </c>
      <c r="O22" s="57">
        <v>49.96</v>
      </c>
    </row>
    <row r="23" spans="8:15" x14ac:dyDescent="0.2">
      <c r="H23" s="13">
        <v>17</v>
      </c>
      <c r="I23" s="2">
        <v>64.303405572755423</v>
      </c>
      <c r="J23" s="4">
        <v>78.525920754058291</v>
      </c>
      <c r="M23" s="13">
        <v>17</v>
      </c>
      <c r="N23" s="57">
        <v>0.25</v>
      </c>
      <c r="O23" s="57">
        <v>12.97</v>
      </c>
    </row>
    <row r="24" spans="8:15" x14ac:dyDescent="0.2">
      <c r="H24" s="13">
        <v>18</v>
      </c>
      <c r="I24" s="2">
        <v>58.94736842105263</v>
      </c>
      <c r="J24" s="4">
        <v>77.1295164950253</v>
      </c>
      <c r="M24" s="13">
        <v>18</v>
      </c>
      <c r="N24" s="57">
        <v>5.85</v>
      </c>
      <c r="O24" s="57">
        <v>47.4</v>
      </c>
    </row>
    <row r="25" spans="8:15" x14ac:dyDescent="0.2">
      <c r="H25" s="13">
        <v>19</v>
      </c>
      <c r="I25" s="2">
        <v>47.786377708978321</v>
      </c>
      <c r="J25" s="4">
        <v>75.711293419444928</v>
      </c>
      <c r="M25" s="13">
        <v>19</v>
      </c>
      <c r="N25" s="57">
        <v>2.89</v>
      </c>
      <c r="O25" s="57">
        <v>38.729999999999997</v>
      </c>
    </row>
    <row r="26" spans="8:15" x14ac:dyDescent="0.2">
      <c r="H26" s="13">
        <v>20</v>
      </c>
      <c r="I26" s="2">
        <v>62.608359133126925</v>
      </c>
      <c r="J26" s="4">
        <v>80.227788444754751</v>
      </c>
      <c r="M26" s="13">
        <v>20</v>
      </c>
      <c r="N26" s="57">
        <v>0.39</v>
      </c>
      <c r="O26" s="57">
        <v>23.72</v>
      </c>
    </row>
    <row r="27" spans="8:15" x14ac:dyDescent="0.2">
      <c r="H27" s="13">
        <v>21</v>
      </c>
      <c r="I27" s="2">
        <v>67.291021671826627</v>
      </c>
      <c r="J27" s="4">
        <v>80.642345959155165</v>
      </c>
      <c r="M27" s="13">
        <v>21</v>
      </c>
      <c r="N27" s="57">
        <v>6.31</v>
      </c>
      <c r="O27" s="57">
        <v>28.99</v>
      </c>
    </row>
    <row r="28" spans="8:15" x14ac:dyDescent="0.2">
      <c r="H28" s="13">
        <v>22</v>
      </c>
      <c r="I28" s="2">
        <v>68.753869969040238</v>
      </c>
      <c r="J28" s="4">
        <v>79.987781462733452</v>
      </c>
      <c r="M28" s="13">
        <v>22</v>
      </c>
      <c r="N28" s="57">
        <v>14.74</v>
      </c>
      <c r="O28" s="57">
        <v>47.08</v>
      </c>
    </row>
    <row r="29" spans="8:15" x14ac:dyDescent="0.2">
      <c r="H29" s="13">
        <v>23</v>
      </c>
      <c r="I29" s="2">
        <v>69.427244582043343</v>
      </c>
      <c r="J29" s="4">
        <v>82.169663117472496</v>
      </c>
      <c r="M29" s="13">
        <v>23</v>
      </c>
      <c r="N29" s="57">
        <v>1.57</v>
      </c>
      <c r="O29" s="57">
        <v>17.45</v>
      </c>
    </row>
    <row r="30" spans="8:15" x14ac:dyDescent="0.2">
      <c r="H30" s="13">
        <v>24</v>
      </c>
      <c r="I30" s="2">
        <v>60.982972136222905</v>
      </c>
      <c r="J30" s="4">
        <v>70.610129908042609</v>
      </c>
      <c r="M30" s="13">
        <v>24</v>
      </c>
      <c r="N30" s="57">
        <v>4.88</v>
      </c>
      <c r="O30" s="57">
        <v>39.659999999999997</v>
      </c>
    </row>
    <row r="31" spans="8:15" x14ac:dyDescent="0.2">
      <c r="H31" s="13">
        <v>25</v>
      </c>
      <c r="I31" s="2">
        <v>41.524767801857585</v>
      </c>
      <c r="J31" s="4">
        <v>55.137936067727324</v>
      </c>
      <c r="M31" s="13">
        <v>25</v>
      </c>
      <c r="N31" s="57">
        <v>0.64</v>
      </c>
      <c r="O31" s="57">
        <v>30.39</v>
      </c>
    </row>
    <row r="32" spans="8:15" x14ac:dyDescent="0.2">
      <c r="H32" s="13">
        <v>26</v>
      </c>
      <c r="I32" s="2">
        <v>64.140866873065022</v>
      </c>
      <c r="J32" s="4">
        <v>70.427674792001142</v>
      </c>
      <c r="M32" s="13">
        <v>26</v>
      </c>
      <c r="N32" s="57">
        <v>1.27</v>
      </c>
      <c r="O32" s="57">
        <v>50.29</v>
      </c>
    </row>
    <row r="33" spans="8:15" x14ac:dyDescent="0.2">
      <c r="H33" s="13">
        <v>27</v>
      </c>
      <c r="I33" s="2">
        <v>38.247213779128664</v>
      </c>
      <c r="J33" s="4">
        <v>59.735804991971968</v>
      </c>
      <c r="M33" s="13">
        <v>27</v>
      </c>
      <c r="N33" s="57">
        <v>2.1800000000000002</v>
      </c>
      <c r="O33" s="57">
        <v>34.479999999999997</v>
      </c>
    </row>
    <row r="34" spans="8:15" x14ac:dyDescent="0.2">
      <c r="H34" s="13">
        <v>28</v>
      </c>
      <c r="I34" s="2">
        <v>65.990712074303403</v>
      </c>
      <c r="J34" s="4">
        <v>71.889350535753323</v>
      </c>
      <c r="M34" s="13">
        <v>28</v>
      </c>
      <c r="N34" s="57">
        <v>3.69</v>
      </c>
      <c r="O34" s="57">
        <v>34.9</v>
      </c>
    </row>
    <row r="35" spans="8:15" x14ac:dyDescent="0.2">
      <c r="H35" s="13">
        <v>29</v>
      </c>
      <c r="I35" s="2">
        <v>64.566563467492273</v>
      </c>
      <c r="J35" s="4">
        <v>73.602303374881544</v>
      </c>
      <c r="M35" s="13">
        <v>29</v>
      </c>
      <c r="N35" s="57">
        <v>4.8099999999999996</v>
      </c>
      <c r="O35" s="57">
        <v>48.44</v>
      </c>
    </row>
    <row r="36" spans="8:15" x14ac:dyDescent="0.2">
      <c r="H36" s="13">
        <v>30</v>
      </c>
      <c r="I36" s="2">
        <v>54.303405572755416</v>
      </c>
      <c r="J36" s="4">
        <v>69.775493840658939</v>
      </c>
      <c r="M36" s="13">
        <v>30</v>
      </c>
      <c r="N36" s="57">
        <v>2.2400000000000002</v>
      </c>
      <c r="O36" s="57">
        <v>15.36</v>
      </c>
    </row>
    <row r="37" spans="8:15" x14ac:dyDescent="0.2">
      <c r="M37" s="13">
        <v>31</v>
      </c>
      <c r="N37" s="57">
        <v>1.31</v>
      </c>
      <c r="O37" s="57">
        <v>21.8</v>
      </c>
    </row>
    <row r="38" spans="8:15" x14ac:dyDescent="0.2">
      <c r="M38" s="13">
        <v>32</v>
      </c>
      <c r="N38" s="57">
        <v>12.2</v>
      </c>
      <c r="O38" s="57">
        <v>65.48</v>
      </c>
    </row>
    <row r="39" spans="8:15" x14ac:dyDescent="0.2">
      <c r="M39" s="13">
        <v>33</v>
      </c>
      <c r="N39" s="57">
        <v>16.72</v>
      </c>
      <c r="O39" s="57">
        <v>69.36</v>
      </c>
    </row>
    <row r="40" spans="8:15" x14ac:dyDescent="0.2">
      <c r="M40" s="13">
        <v>34</v>
      </c>
      <c r="N40" s="57">
        <v>2.0499999999999998</v>
      </c>
      <c r="O40" s="57">
        <v>23.99</v>
      </c>
    </row>
    <row r="41" spans="8:15" x14ac:dyDescent="0.2">
      <c r="M41" s="13">
        <v>35</v>
      </c>
      <c r="N41" s="57">
        <v>1.86</v>
      </c>
      <c r="O41" s="57">
        <v>29.63</v>
      </c>
    </row>
    <row r="42" spans="8:15" x14ac:dyDescent="0.2">
      <c r="M42" s="13">
        <v>36</v>
      </c>
      <c r="N42" s="57">
        <v>0.63</v>
      </c>
      <c r="O42" s="57">
        <v>26.17</v>
      </c>
    </row>
    <row r="43" spans="8:15" x14ac:dyDescent="0.2">
      <c r="M43" s="13">
        <v>37</v>
      </c>
      <c r="N43" s="57">
        <v>3.39</v>
      </c>
      <c r="O43" s="57">
        <v>44.96</v>
      </c>
    </row>
    <row r="44" spans="8:15" x14ac:dyDescent="0.2">
      <c r="M44" s="13">
        <v>38</v>
      </c>
      <c r="N44" s="57">
        <v>4.76</v>
      </c>
      <c r="O44" s="57">
        <v>54.87</v>
      </c>
    </row>
    <row r="45" spans="8:15" x14ac:dyDescent="0.2">
      <c r="M45" s="13">
        <v>39</v>
      </c>
      <c r="N45" s="57">
        <v>3.19</v>
      </c>
      <c r="O45" s="57">
        <v>48.62</v>
      </c>
    </row>
    <row r="46" spans="8:15" x14ac:dyDescent="0.2">
      <c r="M46" s="13">
        <v>40</v>
      </c>
      <c r="N46" s="57">
        <v>2.1800000000000002</v>
      </c>
      <c r="O46" s="57">
        <v>27.24</v>
      </c>
    </row>
    <row r="47" spans="8:15" x14ac:dyDescent="0.2">
      <c r="M47" s="13">
        <v>41</v>
      </c>
      <c r="N47" s="57">
        <v>4.7699999999999996</v>
      </c>
      <c r="O47" s="57">
        <v>57.55</v>
      </c>
    </row>
    <row r="48" spans="8:15" x14ac:dyDescent="0.2">
      <c r="M48" s="13">
        <v>42</v>
      </c>
      <c r="N48" s="57">
        <v>1.43</v>
      </c>
      <c r="O48" s="57">
        <v>20.16</v>
      </c>
    </row>
    <row r="49" spans="13:15" x14ac:dyDescent="0.2">
      <c r="M49" s="13">
        <v>43</v>
      </c>
      <c r="N49" s="57">
        <v>0.12</v>
      </c>
      <c r="O49" s="57">
        <v>23.99</v>
      </c>
    </row>
    <row r="50" spans="13:15" x14ac:dyDescent="0.2">
      <c r="M50" s="13">
        <v>44</v>
      </c>
      <c r="N50" s="57">
        <v>7.36</v>
      </c>
      <c r="O50" s="57">
        <v>44.86</v>
      </c>
    </row>
    <row r="51" spans="13:15" x14ac:dyDescent="0.2">
      <c r="M51" s="13">
        <v>45</v>
      </c>
      <c r="N51" s="57">
        <v>1.77</v>
      </c>
      <c r="O51" s="57">
        <v>12.98</v>
      </c>
    </row>
    <row r="52" spans="13:15" x14ac:dyDescent="0.2">
      <c r="M52" s="13">
        <v>46</v>
      </c>
      <c r="N52" s="57">
        <v>12.23</v>
      </c>
      <c r="O52" s="57">
        <v>67.25</v>
      </c>
    </row>
    <row r="53" spans="13:15" x14ac:dyDescent="0.2">
      <c r="M53" s="13">
        <v>47</v>
      </c>
      <c r="N53" s="57">
        <v>5.57</v>
      </c>
      <c r="O53" s="57">
        <v>37.799999999999997</v>
      </c>
    </row>
    <row r="54" spans="13:15" x14ac:dyDescent="0.2">
      <c r="M54" s="13">
        <v>48</v>
      </c>
      <c r="N54" s="57">
        <v>4.5199999999999996</v>
      </c>
      <c r="O54" s="57">
        <v>40.54</v>
      </c>
    </row>
    <row r="55" spans="13:15" x14ac:dyDescent="0.2">
      <c r="M55" s="13">
        <v>49</v>
      </c>
      <c r="N55" s="57">
        <v>1.31</v>
      </c>
      <c r="O55" s="57">
        <v>25.93</v>
      </c>
    </row>
    <row r="56" spans="13:15" x14ac:dyDescent="0.2">
      <c r="M56" s="13">
        <v>50</v>
      </c>
      <c r="N56" s="57">
        <v>10.4</v>
      </c>
      <c r="O56" s="57">
        <v>57.4</v>
      </c>
    </row>
    <row r="57" spans="13:15" x14ac:dyDescent="0.2">
      <c r="M57" s="13">
        <v>51</v>
      </c>
      <c r="N57" s="57">
        <v>5.99</v>
      </c>
      <c r="O57" s="57">
        <v>61.71</v>
      </c>
    </row>
    <row r="58" spans="13:15" x14ac:dyDescent="0.2">
      <c r="M58" s="13">
        <v>52</v>
      </c>
      <c r="N58" s="57">
        <v>2.15</v>
      </c>
      <c r="O58" s="57">
        <v>19.5</v>
      </c>
    </row>
    <row r="59" spans="13:15" x14ac:dyDescent="0.2">
      <c r="M59" s="13">
        <v>53</v>
      </c>
      <c r="N59" s="57">
        <v>10.45</v>
      </c>
      <c r="O59" s="57">
        <v>57.55</v>
      </c>
    </row>
    <row r="60" spans="13:15" x14ac:dyDescent="0.2">
      <c r="M60" s="13">
        <v>54</v>
      </c>
      <c r="N60" s="57">
        <v>2.98</v>
      </c>
      <c r="O60" s="57">
        <v>18.6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Z299"/>
  <sheetViews>
    <sheetView workbookViewId="0">
      <selection activeCell="Z80" sqref="Z80"/>
    </sheetView>
  </sheetViews>
  <sheetFormatPr baseColWidth="10" defaultColWidth="9.1640625" defaultRowHeight="16" x14ac:dyDescent="0.2"/>
  <cols>
    <col min="1" max="1" width="9.1640625" style="25"/>
    <col min="2" max="2" width="21" style="25" bestFit="1" customWidth="1"/>
    <col min="3" max="3" width="12.5" style="25" bestFit="1" customWidth="1"/>
    <col min="4" max="6" width="9.1640625" style="25"/>
    <col min="7" max="7" width="15.33203125" style="25" customWidth="1"/>
    <col min="8" max="8" width="13.5" style="25" customWidth="1"/>
    <col min="9" max="10" width="9.1640625" style="25"/>
    <col min="11" max="11" width="15.33203125" style="25" customWidth="1"/>
    <col min="12" max="12" width="13.5" style="25" customWidth="1"/>
    <col min="13" max="14" width="9.1640625" style="25"/>
    <col min="15" max="15" width="16.83203125" style="25" customWidth="1"/>
    <col min="16" max="16" width="19.5" style="25" customWidth="1"/>
    <col min="17" max="18" width="9.1640625" style="25"/>
    <col min="19" max="19" width="22.6640625" style="25" customWidth="1"/>
    <col min="20" max="20" width="24.1640625" style="25" customWidth="1"/>
    <col min="21" max="21" width="21.6640625" style="25" customWidth="1"/>
    <col min="22" max="23" width="9.1640625" style="25"/>
    <col min="24" max="24" width="22.6640625" style="25" customWidth="1"/>
    <col min="25" max="25" width="25.33203125" style="25" bestFit="1" customWidth="1"/>
    <col min="26" max="26" width="21.6640625" style="25" customWidth="1"/>
    <col min="27" max="16384" width="9.1640625" style="25"/>
  </cols>
  <sheetData>
    <row r="3" spans="2:26" x14ac:dyDescent="0.2">
      <c r="B3" s="26" t="s">
        <v>29</v>
      </c>
      <c r="F3" s="26" t="s">
        <v>32</v>
      </c>
      <c r="J3" s="26" t="s">
        <v>34</v>
      </c>
      <c r="O3" s="26" t="s">
        <v>37</v>
      </c>
      <c r="S3" s="26" t="s">
        <v>42</v>
      </c>
      <c r="X3" s="26" t="s">
        <v>51</v>
      </c>
    </row>
    <row r="4" spans="2:26" x14ac:dyDescent="0.2">
      <c r="B4" s="32"/>
      <c r="G4" s="40" t="s">
        <v>33</v>
      </c>
      <c r="K4" s="40" t="s">
        <v>35</v>
      </c>
      <c r="O4" s="41" t="s">
        <v>38</v>
      </c>
      <c r="P4" s="41" t="s">
        <v>41</v>
      </c>
    </row>
    <row r="5" spans="2:26" ht="34" x14ac:dyDescent="0.2">
      <c r="B5" s="37" t="s">
        <v>25</v>
      </c>
      <c r="C5" s="37" t="s">
        <v>20</v>
      </c>
      <c r="D5" s="37" t="s">
        <v>18</v>
      </c>
      <c r="F5" s="37" t="s">
        <v>13</v>
      </c>
      <c r="G5" s="38" t="s">
        <v>14</v>
      </c>
      <c r="H5" s="38" t="s">
        <v>3</v>
      </c>
      <c r="J5" s="37" t="s">
        <v>13</v>
      </c>
      <c r="K5" s="38" t="s">
        <v>36</v>
      </c>
      <c r="L5" s="38" t="s">
        <v>3</v>
      </c>
      <c r="O5" s="42" t="s">
        <v>39</v>
      </c>
      <c r="P5" s="43" t="s">
        <v>40</v>
      </c>
      <c r="T5" s="45" t="s">
        <v>43</v>
      </c>
      <c r="Y5" s="42" t="s">
        <v>47</v>
      </c>
    </row>
    <row r="6" spans="2:26" x14ac:dyDescent="0.2">
      <c r="B6" s="13" t="s">
        <v>31</v>
      </c>
      <c r="C6" s="13">
        <v>387</v>
      </c>
      <c r="D6" s="33">
        <f>(C6/412)*100</f>
        <v>93.932038834951456</v>
      </c>
      <c r="F6" s="13">
        <v>1</v>
      </c>
      <c r="G6" s="4">
        <v>29.557547926233688</v>
      </c>
      <c r="H6" s="5">
        <v>1115.625</v>
      </c>
      <c r="J6" s="13">
        <v>1</v>
      </c>
      <c r="K6" s="20">
        <v>40.700000000000003</v>
      </c>
      <c r="L6" s="5">
        <v>1173799.2566623543</v>
      </c>
      <c r="O6" s="8">
        <v>1653581006.4099071</v>
      </c>
      <c r="P6" s="8">
        <v>1115.625</v>
      </c>
      <c r="R6" s="28"/>
      <c r="S6" s="37" t="s">
        <v>44</v>
      </c>
      <c r="T6" s="47" t="s">
        <v>45</v>
      </c>
      <c r="U6" s="37" t="s">
        <v>46</v>
      </c>
      <c r="X6" s="37" t="s">
        <v>48</v>
      </c>
      <c r="Y6" s="47" t="s">
        <v>49</v>
      </c>
      <c r="Z6" s="37" t="s">
        <v>50</v>
      </c>
    </row>
    <row r="7" spans="2:26" x14ac:dyDescent="0.2">
      <c r="B7" s="13" t="s">
        <v>30</v>
      </c>
      <c r="C7" s="13">
        <v>25</v>
      </c>
      <c r="D7" s="33">
        <f>(C7/412)*100</f>
        <v>6.0679611650485441</v>
      </c>
      <c r="F7" s="13">
        <v>2</v>
      </c>
      <c r="G7" s="4">
        <v>49.062180703546915</v>
      </c>
      <c r="H7" s="11">
        <v>2573388.1962459446</v>
      </c>
      <c r="J7" s="13">
        <v>2</v>
      </c>
      <c r="K7" s="20">
        <v>52.58</v>
      </c>
      <c r="L7" s="5">
        <v>7644650.578310661</v>
      </c>
      <c r="O7" s="8">
        <v>661830.12224172626</v>
      </c>
      <c r="P7" s="8">
        <v>11563.286164716263</v>
      </c>
      <c r="S7" s="46">
        <v>1173799.2566623543</v>
      </c>
      <c r="T7" s="7">
        <v>1653581006.4099071</v>
      </c>
      <c r="U7" s="7">
        <v>133601.91020511286</v>
      </c>
      <c r="X7" s="46">
        <v>1115.625</v>
      </c>
      <c r="Y7" s="7">
        <v>11563.286164716263</v>
      </c>
      <c r="Z7" s="7">
        <v>183154.97895522325</v>
      </c>
    </row>
    <row r="8" spans="2:26" x14ac:dyDescent="0.2">
      <c r="F8" s="13">
        <v>3</v>
      </c>
      <c r="G8" s="4">
        <v>45.37658735950955</v>
      </c>
      <c r="H8" s="11">
        <v>961838248.80611157</v>
      </c>
      <c r="J8" s="13">
        <v>3</v>
      </c>
      <c r="K8" s="19">
        <v>41.47</v>
      </c>
      <c r="L8" s="5">
        <v>116821.0561327872</v>
      </c>
      <c r="O8" s="8">
        <v>1173799.2566623543</v>
      </c>
      <c r="P8" s="8">
        <v>1115.625</v>
      </c>
      <c r="S8" s="46">
        <v>7644650.578310661</v>
      </c>
      <c r="T8" s="7">
        <v>661830.12224172626</v>
      </c>
      <c r="U8" s="7">
        <v>913863622.52838492</v>
      </c>
      <c r="X8" s="46">
        <v>1115.625</v>
      </c>
      <c r="Y8" s="7">
        <v>13578.156946843648</v>
      </c>
      <c r="Z8" s="7">
        <v>25521.620724530138</v>
      </c>
    </row>
    <row r="9" spans="2:26" x14ac:dyDescent="0.2">
      <c r="F9" s="13">
        <v>4</v>
      </c>
      <c r="G9" s="4">
        <v>59.790541526784402</v>
      </c>
      <c r="H9" s="11">
        <v>25521.620724530138</v>
      </c>
      <c r="J9" s="13">
        <v>4</v>
      </c>
      <c r="K9" s="2">
        <v>34.878048780487802</v>
      </c>
      <c r="L9" s="5">
        <v>16798.843542674371</v>
      </c>
      <c r="O9" s="8">
        <v>13564109.8931833</v>
      </c>
      <c r="P9" s="8">
        <v>13578.156946843648</v>
      </c>
      <c r="S9" s="46">
        <v>32330276.805530813</v>
      </c>
      <c r="T9" s="7">
        <v>13564109.8931833</v>
      </c>
      <c r="U9" s="7">
        <v>150634008.97624192</v>
      </c>
      <c r="X9" s="46">
        <v>1890889.8341472014</v>
      </c>
      <c r="Y9" s="7">
        <v>56927.326005423893</v>
      </c>
      <c r="Z9" s="7">
        <v>356715.35431293416</v>
      </c>
    </row>
    <row r="10" spans="2:26" x14ac:dyDescent="0.2">
      <c r="F10" s="13">
        <v>5</v>
      </c>
      <c r="G10" s="4">
        <v>44.099401547219372</v>
      </c>
      <c r="H10" s="11">
        <v>356715.35431293416</v>
      </c>
      <c r="J10" s="13">
        <v>5</v>
      </c>
      <c r="K10" s="20">
        <v>39.17</v>
      </c>
      <c r="L10" s="5">
        <v>143404.65263778716</v>
      </c>
      <c r="O10" s="8">
        <v>7644650.578310661</v>
      </c>
      <c r="P10" s="8">
        <v>56927.326005423893</v>
      </c>
      <c r="S10" s="46">
        <v>12837.961322367561</v>
      </c>
      <c r="T10" s="7">
        <v>65733382.608213536</v>
      </c>
      <c r="U10" s="7">
        <v>10805022.200988764</v>
      </c>
      <c r="X10" s="46">
        <v>18808.000236527852</v>
      </c>
      <c r="Y10" s="7">
        <v>429085.16378321749</v>
      </c>
      <c r="Z10" s="7">
        <v>46045039.182919107</v>
      </c>
    </row>
    <row r="11" spans="2:26" x14ac:dyDescent="0.2">
      <c r="F11" s="13">
        <v>6</v>
      </c>
      <c r="G11" s="4">
        <v>53.167420814479627</v>
      </c>
      <c r="H11" s="11">
        <v>46045039.182919107</v>
      </c>
      <c r="J11" s="13">
        <v>6</v>
      </c>
      <c r="K11" s="20">
        <v>37.729999999999997</v>
      </c>
      <c r="L11" s="5">
        <v>23991.791011193589</v>
      </c>
      <c r="O11" s="8">
        <v>65733382.608213536</v>
      </c>
      <c r="P11" s="8">
        <v>183154.97895522325</v>
      </c>
      <c r="S11" s="46">
        <v>154754.73245935616</v>
      </c>
      <c r="T11" s="7">
        <v>116821.0561327872</v>
      </c>
      <c r="U11" s="7">
        <v>809392682.93712223</v>
      </c>
      <c r="X11" s="46">
        <v>273728995.79787886</v>
      </c>
      <c r="Y11" s="7">
        <v>137522.11813080832</v>
      </c>
      <c r="Z11" s="7">
        <v>47688.667676450052</v>
      </c>
    </row>
    <row r="12" spans="2:26" x14ac:dyDescent="0.2">
      <c r="F12" s="13">
        <v>7</v>
      </c>
      <c r="G12" s="4">
        <v>55.867756531893136</v>
      </c>
      <c r="H12" s="11">
        <v>36436.267763930111</v>
      </c>
      <c r="J12" s="13">
        <v>7</v>
      </c>
      <c r="K12" s="20">
        <v>19.25</v>
      </c>
      <c r="L12" s="5">
        <v>18929.37719743331</v>
      </c>
      <c r="O12" s="8">
        <v>116821.0561327872</v>
      </c>
      <c r="P12" s="8">
        <v>429085.16378321749</v>
      </c>
      <c r="S12" s="46">
        <v>18929.37719743331</v>
      </c>
      <c r="T12" s="7">
        <v>34231298.190454111</v>
      </c>
      <c r="U12" s="7">
        <v>297730.34977184481</v>
      </c>
      <c r="X12" s="46">
        <v>11174.594091545188</v>
      </c>
      <c r="Y12" s="7">
        <v>699419.47272027354</v>
      </c>
      <c r="Z12" s="7">
        <v>9750410.8392990958</v>
      </c>
    </row>
    <row r="13" spans="2:26" x14ac:dyDescent="0.2">
      <c r="F13" s="13">
        <v>8</v>
      </c>
      <c r="G13" s="4">
        <v>38.960565638894963</v>
      </c>
      <c r="H13" s="11">
        <v>9750410.8392990958</v>
      </c>
      <c r="J13" s="13">
        <v>8</v>
      </c>
      <c r="K13" s="21">
        <v>15.969645868465429</v>
      </c>
      <c r="L13" s="5">
        <v>175436.84366859574</v>
      </c>
      <c r="O13" s="8">
        <v>32330276.805530813</v>
      </c>
      <c r="P13" s="8">
        <v>137522.11813080832</v>
      </c>
      <c r="S13" s="46">
        <v>150300706.84604859</v>
      </c>
      <c r="T13" s="7">
        <v>16798.843542674371</v>
      </c>
      <c r="U13" s="7">
        <v>795128.25</v>
      </c>
      <c r="X13" s="46">
        <v>347112.14902056986</v>
      </c>
      <c r="Y13" s="7">
        <v>190583.22455372065</v>
      </c>
      <c r="Z13" s="7">
        <v>285417084.86602545</v>
      </c>
    </row>
    <row r="14" spans="2:26" x14ac:dyDescent="0.2">
      <c r="F14" s="13">
        <v>9</v>
      </c>
      <c r="G14" s="4">
        <v>42.968179827762363</v>
      </c>
      <c r="H14" s="11">
        <v>4766544.7046504356</v>
      </c>
      <c r="J14" s="13">
        <v>9</v>
      </c>
      <c r="K14" s="4">
        <v>37.214397496087635</v>
      </c>
      <c r="L14" s="5">
        <v>298090.51353578147</v>
      </c>
      <c r="O14" s="8">
        <v>34231298.190454111</v>
      </c>
      <c r="P14" s="8">
        <v>699419.47272027354</v>
      </c>
      <c r="S14" s="46">
        <v>9209.7267293850164</v>
      </c>
      <c r="T14" s="7">
        <v>53925420.497487858</v>
      </c>
      <c r="U14" s="7">
        <v>152716085.58138877</v>
      </c>
      <c r="X14" s="46">
        <v>913756.36879309162</v>
      </c>
      <c r="Y14" s="7">
        <v>2573388.1962459446</v>
      </c>
      <c r="Z14" s="7">
        <v>6358.1993769285618</v>
      </c>
    </row>
    <row r="15" spans="2:26" x14ac:dyDescent="0.2">
      <c r="F15" s="13">
        <v>10</v>
      </c>
      <c r="G15" s="4">
        <v>29.977375565610856</v>
      </c>
      <c r="H15" s="11">
        <v>66397.882392937172</v>
      </c>
      <c r="J15" s="13">
        <v>10</v>
      </c>
      <c r="K15" s="22">
        <v>11.562253497737368</v>
      </c>
      <c r="L15" s="5">
        <v>1028244.8557575298</v>
      </c>
      <c r="O15" s="8">
        <v>16798.843542674371</v>
      </c>
      <c r="P15" s="8">
        <v>190583.22455372065</v>
      </c>
      <c r="S15" s="46">
        <v>240213.53404077768</v>
      </c>
      <c r="T15" s="7">
        <v>113688781.98038758</v>
      </c>
      <c r="U15" s="7">
        <v>17663426.19063063</v>
      </c>
      <c r="X15" s="46">
        <v>2519837.4964540494</v>
      </c>
      <c r="Y15" s="7">
        <v>961838248.80611157</v>
      </c>
      <c r="Z15" s="7">
        <v>319585650.7423355</v>
      </c>
    </row>
    <row r="16" spans="2:26" x14ac:dyDescent="0.2">
      <c r="F16" s="13">
        <v>11</v>
      </c>
      <c r="G16" s="4">
        <v>56.488103926434086</v>
      </c>
      <c r="H16" s="11">
        <v>155812179.12777424</v>
      </c>
      <c r="J16" s="13">
        <v>11</v>
      </c>
      <c r="K16" s="21">
        <v>20.792580101180441</v>
      </c>
      <c r="L16" s="5">
        <v>23156.130240735016</v>
      </c>
      <c r="O16" s="8">
        <v>53925420.497487858</v>
      </c>
      <c r="P16" s="8">
        <v>1890889.8341472014</v>
      </c>
      <c r="S16" s="46">
        <v>1028244.8557575298</v>
      </c>
      <c r="T16" s="7">
        <v>42582247.500936344</v>
      </c>
      <c r="U16" s="44"/>
      <c r="X16" s="46">
        <v>112591.34952790526</v>
      </c>
      <c r="Y16" s="7">
        <v>530127.05516359664</v>
      </c>
      <c r="Z16" s="7">
        <v>1115.625</v>
      </c>
    </row>
    <row r="17" spans="6:26" x14ac:dyDescent="0.2">
      <c r="F17" s="13">
        <v>12</v>
      </c>
      <c r="G17" s="4">
        <v>39.233909177053718</v>
      </c>
      <c r="H17" s="11">
        <v>450091.08978187543</v>
      </c>
      <c r="J17" s="13">
        <v>12</v>
      </c>
      <c r="K17" s="21">
        <v>36.323777403035415</v>
      </c>
      <c r="L17" s="5">
        <v>16985045.275933519</v>
      </c>
      <c r="O17" s="8">
        <v>113688781.98038758</v>
      </c>
      <c r="P17" s="8">
        <v>2573388.1962459446</v>
      </c>
      <c r="S17" s="46">
        <v>1759414.7945859812</v>
      </c>
      <c r="T17" s="7">
        <v>143404.65263778716</v>
      </c>
      <c r="U17" s="44"/>
      <c r="X17" s="46">
        <v>18116.887531768247</v>
      </c>
      <c r="Y17" s="7">
        <v>636788.97189110331</v>
      </c>
      <c r="Z17" s="7">
        <v>182842.10610567711</v>
      </c>
    </row>
    <row r="18" spans="6:26" x14ac:dyDescent="0.2">
      <c r="F18" s="13">
        <v>13</v>
      </c>
      <c r="G18" s="4">
        <v>60.700488373788176</v>
      </c>
      <c r="H18" s="11">
        <v>8211215.5122374482</v>
      </c>
      <c r="J18" s="13">
        <v>13</v>
      </c>
      <c r="K18" s="4">
        <v>52.926447574334901</v>
      </c>
      <c r="L18" s="5">
        <v>23026.976599744172</v>
      </c>
      <c r="O18" s="8">
        <v>42582247.500936344</v>
      </c>
      <c r="P18" s="8">
        <v>961838248.80611157</v>
      </c>
      <c r="S18" s="46">
        <v>204372779.41308936</v>
      </c>
      <c r="T18" s="7">
        <v>12205122.696317546</v>
      </c>
      <c r="U18" s="44"/>
      <c r="X18" s="46">
        <v>1218466.4902255083</v>
      </c>
      <c r="Y18" s="7">
        <v>36436.267763930111</v>
      </c>
      <c r="Z18" s="7">
        <v>515182073.75206017</v>
      </c>
    </row>
    <row r="19" spans="6:26" x14ac:dyDescent="0.2">
      <c r="F19" s="13">
        <v>14</v>
      </c>
      <c r="G19" s="4">
        <v>67.242510387054452</v>
      </c>
      <c r="H19" s="11">
        <v>5311.5936114569058</v>
      </c>
      <c r="J19" s="13">
        <v>14</v>
      </c>
      <c r="K19" s="21">
        <v>18.448566610455316</v>
      </c>
      <c r="L19" s="5">
        <v>353128.90430550009</v>
      </c>
      <c r="O19" s="8">
        <v>143404.65263778716</v>
      </c>
      <c r="P19" s="8">
        <v>530127.05516359664</v>
      </c>
      <c r="S19" s="46">
        <v>199990.47296603787</v>
      </c>
      <c r="T19" s="7">
        <v>95898217.443282902</v>
      </c>
      <c r="U19" s="44"/>
      <c r="X19" s="46">
        <v>6438490.5564631484</v>
      </c>
      <c r="Y19" s="7">
        <v>15212.663500767792</v>
      </c>
      <c r="Z19" s="7">
        <v>1115.625</v>
      </c>
    </row>
    <row r="20" spans="6:26" x14ac:dyDescent="0.2">
      <c r="F20" s="13">
        <v>15</v>
      </c>
      <c r="G20" s="4">
        <v>61.903199941686708</v>
      </c>
      <c r="H20" s="5">
        <v>1115.625</v>
      </c>
      <c r="J20" s="13">
        <v>15</v>
      </c>
      <c r="K20" s="21">
        <v>61.854974704890395</v>
      </c>
      <c r="L20" s="5">
        <v>38274.627824556941</v>
      </c>
      <c r="O20" s="8">
        <v>12205122.696317546</v>
      </c>
      <c r="P20" s="8">
        <v>25521.620724530138</v>
      </c>
      <c r="S20" s="46">
        <v>23156.130240735016</v>
      </c>
      <c r="T20" s="7">
        <v>382097.35756791418</v>
      </c>
      <c r="U20" s="44"/>
      <c r="X20" s="46">
        <v>106282.30514467209</v>
      </c>
      <c r="Y20" s="7">
        <v>134237.45678019885</v>
      </c>
      <c r="Z20" s="7">
        <v>6220.2591715542894</v>
      </c>
    </row>
    <row r="21" spans="6:26" x14ac:dyDescent="0.2">
      <c r="F21" s="13">
        <v>16</v>
      </c>
      <c r="G21" s="4">
        <v>61.156060937386101</v>
      </c>
      <c r="H21" s="11">
        <v>2776753.6622464326</v>
      </c>
      <c r="J21" s="13">
        <v>16</v>
      </c>
      <c r="K21" s="21">
        <v>17.301854974704892</v>
      </c>
      <c r="L21" s="5">
        <v>3695700.9400798641</v>
      </c>
      <c r="O21" s="8">
        <v>12837.961322367561</v>
      </c>
      <c r="P21" s="8">
        <v>356715.35431293416</v>
      </c>
      <c r="S21" s="46">
        <v>905009.29460058291</v>
      </c>
      <c r="T21" s="7">
        <v>23991.791011193589</v>
      </c>
      <c r="U21" s="44"/>
      <c r="X21" s="46">
        <v>40252.308063088785</v>
      </c>
      <c r="Y21" s="7">
        <v>82913.684284488787</v>
      </c>
      <c r="Z21" s="7">
        <v>1115.625</v>
      </c>
    </row>
    <row r="22" spans="6:26" x14ac:dyDescent="0.2">
      <c r="F22" s="13">
        <v>17</v>
      </c>
      <c r="G22" s="4">
        <v>23.106640425687001</v>
      </c>
      <c r="H22" s="11">
        <v>2093142537.5517211</v>
      </c>
      <c r="J22" s="13">
        <v>17</v>
      </c>
      <c r="K22" s="21">
        <v>37.62128325508607</v>
      </c>
      <c r="L22" s="5">
        <v>551650.19763301651</v>
      </c>
      <c r="O22" s="8">
        <v>95898217.443282902</v>
      </c>
      <c r="P22" s="8">
        <v>46045039.182919107</v>
      </c>
      <c r="S22" s="46">
        <v>1594133.0305294513</v>
      </c>
      <c r="T22" s="7">
        <v>15528.609204016424</v>
      </c>
      <c r="U22" s="44"/>
      <c r="X22" s="46">
        <v>2559957.1790624349</v>
      </c>
      <c r="Y22" s="7">
        <v>4766544.7046504356</v>
      </c>
      <c r="Z22" s="7">
        <v>1115.625</v>
      </c>
    </row>
    <row r="23" spans="6:26" x14ac:dyDescent="0.2">
      <c r="F23" s="13">
        <v>18</v>
      </c>
      <c r="G23" s="4">
        <v>19.15227057365697</v>
      </c>
      <c r="H23" s="11">
        <v>285417084.86602545</v>
      </c>
      <c r="J23" s="13">
        <v>18</v>
      </c>
      <c r="K23" s="22">
        <v>21.01</v>
      </c>
      <c r="L23" s="5">
        <v>2255666.3686889401</v>
      </c>
      <c r="O23" s="8">
        <v>382097.35756791418</v>
      </c>
      <c r="P23" s="8">
        <v>47688.667676450052</v>
      </c>
      <c r="S23" s="46">
        <v>16985045.275933519</v>
      </c>
      <c r="T23" s="7">
        <v>34507.635329936551</v>
      </c>
      <c r="U23" s="44"/>
      <c r="X23" s="46">
        <v>43977.634904275605</v>
      </c>
      <c r="Y23" s="7">
        <v>66397.882392937172</v>
      </c>
      <c r="Z23" s="7">
        <v>5208.4357696781472</v>
      </c>
    </row>
    <row r="24" spans="6:26" x14ac:dyDescent="0.2">
      <c r="F24" s="13">
        <v>19</v>
      </c>
      <c r="G24" s="4">
        <v>23.416429768933593</v>
      </c>
      <c r="H24" s="11">
        <v>21561575.836191513</v>
      </c>
      <c r="O24" s="8">
        <v>23991.791011193589</v>
      </c>
      <c r="P24" s="8">
        <v>636788.97189110331</v>
      </c>
      <c r="S24" s="46">
        <v>156596.64295957665</v>
      </c>
      <c r="T24" s="7">
        <v>47681050.786296517</v>
      </c>
      <c r="U24" s="44"/>
      <c r="X24" s="46">
        <v>68071.841301202774</v>
      </c>
      <c r="Y24" s="7">
        <v>155812179.12777424</v>
      </c>
      <c r="Z24" s="7">
        <v>3217803.1242569005</v>
      </c>
    </row>
    <row r="25" spans="6:26" x14ac:dyDescent="0.2">
      <c r="F25" s="13">
        <v>20</v>
      </c>
      <c r="G25" s="4">
        <v>65.529557547926231</v>
      </c>
      <c r="H25" s="11">
        <v>6358.1993769285618</v>
      </c>
      <c r="O25" s="8">
        <v>15528.609204016424</v>
      </c>
      <c r="P25" s="8">
        <v>36436.267763930111</v>
      </c>
      <c r="S25" s="46">
        <v>23026.976599744172</v>
      </c>
      <c r="T25" s="7">
        <v>28490.673916088974</v>
      </c>
      <c r="U25" s="44"/>
      <c r="X25" s="46">
        <v>500785.03475633904</v>
      </c>
      <c r="Y25" s="7">
        <v>450091.08978187543</v>
      </c>
      <c r="Z25" s="7">
        <v>13052.868636680314</v>
      </c>
    </row>
    <row r="26" spans="6:26" x14ac:dyDescent="0.2">
      <c r="F26" s="13">
        <v>21</v>
      </c>
      <c r="G26" s="4">
        <v>24.1635687732342</v>
      </c>
      <c r="H26" s="11">
        <v>319585650.7423355</v>
      </c>
      <c r="O26" s="8">
        <v>154754.73245935616</v>
      </c>
      <c r="P26" s="8">
        <v>15212.663500767792</v>
      </c>
      <c r="S26" s="46">
        <v>65328941.449216507</v>
      </c>
      <c r="T26" s="7">
        <v>161546.11184820716</v>
      </c>
      <c r="U26" s="44"/>
      <c r="X26" s="46">
        <v>1293606869.0603814</v>
      </c>
      <c r="Y26" s="7">
        <v>8211215.5122374482</v>
      </c>
      <c r="Z26" s="7">
        <v>20200.623127924657</v>
      </c>
    </row>
    <row r="27" spans="6:26" x14ac:dyDescent="0.2">
      <c r="F27" s="13">
        <v>22</v>
      </c>
      <c r="G27" s="4">
        <v>31.572844191440016</v>
      </c>
      <c r="H27" s="11">
        <v>19952090.424545947</v>
      </c>
      <c r="O27" s="8">
        <v>34507.635329936551</v>
      </c>
      <c r="P27" s="8">
        <v>18808.000236527852</v>
      </c>
      <c r="S27" s="46">
        <v>1019683.0161191982</v>
      </c>
      <c r="T27" s="7">
        <v>533453.50228795409</v>
      </c>
      <c r="U27" s="44"/>
      <c r="X27" s="46">
        <v>799575.00605942705</v>
      </c>
      <c r="Y27" s="7">
        <v>5311.5936114569058</v>
      </c>
      <c r="Z27" s="7">
        <v>665085852.66255844</v>
      </c>
    </row>
    <row r="28" spans="6:26" x14ac:dyDescent="0.2">
      <c r="F28" s="13">
        <v>23</v>
      </c>
      <c r="G28" s="4">
        <v>49.177735610373183</v>
      </c>
      <c r="H28" s="11">
        <v>74006880.852445513</v>
      </c>
      <c r="O28" s="8">
        <v>47681050.786296517</v>
      </c>
      <c r="P28" s="8">
        <v>134237.45678019885</v>
      </c>
      <c r="S28" s="46">
        <v>27822.585143582495</v>
      </c>
      <c r="T28" s="7">
        <v>2420932033.7346115</v>
      </c>
      <c r="U28" s="44"/>
      <c r="X28" s="46">
        <v>118080.08411975528</v>
      </c>
      <c r="Y28" s="7">
        <v>1115.625</v>
      </c>
      <c r="Z28" s="7">
        <v>3035159245.9953799</v>
      </c>
    </row>
    <row r="29" spans="6:26" x14ac:dyDescent="0.2">
      <c r="F29" s="13">
        <v>24</v>
      </c>
      <c r="G29" s="4">
        <v>37.107316044697448</v>
      </c>
      <c r="H29" s="11">
        <v>6783307.6269160295</v>
      </c>
      <c r="O29" s="8">
        <v>28490.673916088974</v>
      </c>
      <c r="P29" s="8">
        <v>9750410.8392990958</v>
      </c>
      <c r="S29" s="46">
        <v>98336.998181171119</v>
      </c>
      <c r="T29" s="7">
        <v>368902567.95873106</v>
      </c>
      <c r="U29" s="44"/>
      <c r="X29" s="46">
        <v>492417.24957648444</v>
      </c>
      <c r="Y29" s="7">
        <v>2776753.6622464326</v>
      </c>
      <c r="Z29" s="7">
        <v>46032.70000779596</v>
      </c>
    </row>
    <row r="30" spans="6:26" x14ac:dyDescent="0.2">
      <c r="F30" s="13">
        <v>25</v>
      </c>
      <c r="G30" s="4">
        <v>33.048703352308664</v>
      </c>
      <c r="H30" s="5">
        <v>1115.625</v>
      </c>
      <c r="O30" s="8">
        <v>18929.37719743331</v>
      </c>
      <c r="P30" s="8">
        <v>82913.684284488787</v>
      </c>
      <c r="S30" s="46">
        <v>6439.4102597230394</v>
      </c>
      <c r="T30" s="7">
        <v>208410612.62728244</v>
      </c>
      <c r="U30" s="44"/>
      <c r="X30" s="46">
        <v>12464.971329927574</v>
      </c>
      <c r="Y30" s="7">
        <v>2093142537.5517211</v>
      </c>
      <c r="Z30" s="7">
        <v>116776186.2066094</v>
      </c>
    </row>
    <row r="31" spans="6:26" x14ac:dyDescent="0.2">
      <c r="F31" s="13">
        <v>26</v>
      </c>
      <c r="G31" s="4">
        <v>39.531941808981657</v>
      </c>
      <c r="H31" s="11">
        <v>30853519.988958526</v>
      </c>
      <c r="O31" s="8">
        <v>161546.11184820716</v>
      </c>
      <c r="P31" s="8">
        <v>4766544.7046504356</v>
      </c>
      <c r="S31" s="46">
        <v>43439.316231819641</v>
      </c>
      <c r="T31" s="7">
        <v>175436.84366859574</v>
      </c>
      <c r="U31" s="44"/>
      <c r="X31" s="46">
        <v>2156460.6124885813</v>
      </c>
      <c r="Y31" s="7">
        <v>21561575.836191513</v>
      </c>
      <c r="Z31" s="7">
        <v>117834.50026662085</v>
      </c>
    </row>
    <row r="32" spans="6:26" x14ac:dyDescent="0.2">
      <c r="F32" s="13">
        <v>27</v>
      </c>
      <c r="G32" s="4">
        <v>57.699065289198117</v>
      </c>
      <c r="H32" s="11">
        <v>211161043.89281908</v>
      </c>
      <c r="O32" s="8">
        <v>533453.50228795409</v>
      </c>
      <c r="P32" s="8">
        <v>66397.882392937172</v>
      </c>
      <c r="S32" s="46">
        <v>5386.8011631604149</v>
      </c>
      <c r="T32" s="7">
        <v>1537621.81135806</v>
      </c>
      <c r="U32" s="44"/>
      <c r="X32" s="46">
        <v>8890023.2778278384</v>
      </c>
      <c r="Y32" s="7">
        <v>729314.84929458692</v>
      </c>
      <c r="Z32" s="7">
        <v>3052598.1767814825</v>
      </c>
    </row>
    <row r="33" spans="6:26" x14ac:dyDescent="0.2">
      <c r="F33" s="13">
        <v>28</v>
      </c>
      <c r="G33" s="4">
        <v>33.909621196148706</v>
      </c>
      <c r="H33" s="11">
        <v>515182073.75206017</v>
      </c>
      <c r="O33" s="8">
        <v>150300706.84604859</v>
      </c>
      <c r="P33" s="8">
        <v>155812179.12777424</v>
      </c>
      <c r="S33" s="46">
        <v>1060022.25</v>
      </c>
      <c r="T33" s="7">
        <v>441448683.94702846</v>
      </c>
      <c r="U33" s="44"/>
      <c r="X33" s="46">
        <v>49524.130510185343</v>
      </c>
      <c r="Y33" s="7">
        <v>19952090.424545947</v>
      </c>
      <c r="Z33" s="7">
        <v>4609169.1600082237</v>
      </c>
    </row>
    <row r="34" spans="6:26" x14ac:dyDescent="0.2">
      <c r="F34" s="13">
        <v>29</v>
      </c>
      <c r="G34" s="4">
        <v>29.64017148077869</v>
      </c>
      <c r="H34" s="11">
        <v>2376308.3723594784</v>
      </c>
      <c r="O34" s="8">
        <v>2420932033.7346115</v>
      </c>
      <c r="P34" s="8">
        <v>450091.08978187543</v>
      </c>
      <c r="S34" s="46">
        <v>97014.75</v>
      </c>
      <c r="T34" s="7">
        <v>1115.625</v>
      </c>
      <c r="U34" s="44"/>
      <c r="X34" s="46">
        <v>22982.549966792565</v>
      </c>
      <c r="Y34" s="7">
        <v>74006880.852445513</v>
      </c>
      <c r="Z34" s="7">
        <v>2369456.971401725</v>
      </c>
    </row>
    <row r="35" spans="6:26" x14ac:dyDescent="0.2">
      <c r="F35" s="13">
        <v>30</v>
      </c>
      <c r="G35" s="4">
        <v>16.309999999999999</v>
      </c>
      <c r="H35" s="11">
        <v>613633.06633239484</v>
      </c>
      <c r="O35" s="8">
        <v>368902567.95873106</v>
      </c>
      <c r="P35" s="8">
        <v>8211215.5122374482</v>
      </c>
      <c r="S35" s="46">
        <v>171013.96070453877</v>
      </c>
      <c r="T35" s="7">
        <v>417768735.62372905</v>
      </c>
      <c r="U35" s="44"/>
      <c r="X35" s="46">
        <v>601634.08037740749</v>
      </c>
      <c r="Y35" s="7">
        <v>6783307.6269160295</v>
      </c>
      <c r="Z35" s="7">
        <v>1115.625</v>
      </c>
    </row>
    <row r="36" spans="6:26" x14ac:dyDescent="0.2">
      <c r="F36" s="13">
        <v>31</v>
      </c>
      <c r="G36" s="4">
        <v>54.887904982781642</v>
      </c>
      <c r="H36" s="11">
        <v>6343.9531657555062</v>
      </c>
      <c r="O36" s="8">
        <v>208410612.62728244</v>
      </c>
      <c r="P36" s="8">
        <v>5311.5936114569058</v>
      </c>
      <c r="S36" s="46">
        <v>1955602.6575534518</v>
      </c>
      <c r="T36" s="7">
        <v>5011316.3722219737</v>
      </c>
      <c r="U36" s="44"/>
      <c r="X36" s="46">
        <v>5946045.1599162035</v>
      </c>
      <c r="Y36" s="7">
        <v>30853519.988958526</v>
      </c>
      <c r="Z36" s="7">
        <v>29006041.319265299</v>
      </c>
    </row>
    <row r="37" spans="6:26" x14ac:dyDescent="0.2">
      <c r="F37" s="13">
        <v>32</v>
      </c>
      <c r="G37" s="4">
        <v>35.736875395319416</v>
      </c>
      <c r="H37" s="11">
        <v>7078670.9062645491</v>
      </c>
      <c r="O37" s="8">
        <v>175436.84366859574</v>
      </c>
      <c r="P37" s="8">
        <v>1115.625</v>
      </c>
      <c r="S37" s="46">
        <v>30232.201308654629</v>
      </c>
      <c r="T37" s="7">
        <v>298090.51353578147</v>
      </c>
      <c r="U37" s="44"/>
      <c r="X37" s="46">
        <v>11326.861712537348</v>
      </c>
      <c r="Y37" s="7">
        <v>211161043.89281908</v>
      </c>
      <c r="Z37" s="7">
        <v>315274622.41439515</v>
      </c>
    </row>
    <row r="38" spans="6:26" x14ac:dyDescent="0.2">
      <c r="F38" s="13">
        <v>33</v>
      </c>
      <c r="G38" s="4">
        <v>53.412045821912997</v>
      </c>
      <c r="H38" s="11">
        <v>11174.594091545188</v>
      </c>
      <c r="O38" s="8">
        <v>1537621.81135806</v>
      </c>
      <c r="P38" s="8">
        <v>2776753.6622464326</v>
      </c>
      <c r="S38" s="46">
        <v>491816.82206408813</v>
      </c>
      <c r="T38" s="7">
        <v>1558017188.2741024</v>
      </c>
      <c r="U38" s="44"/>
      <c r="X38" s="46">
        <v>18450.682123849692</v>
      </c>
      <c r="Y38" s="7">
        <v>1096348.5107160297</v>
      </c>
      <c r="Z38" s="7">
        <v>106876.5437283675</v>
      </c>
    </row>
    <row r="39" spans="6:26" x14ac:dyDescent="0.2">
      <c r="F39" s="13">
        <v>34</v>
      </c>
      <c r="G39" s="4">
        <v>57.277391243235641</v>
      </c>
      <c r="H39" s="11">
        <v>1331315.188283853</v>
      </c>
      <c r="O39" s="8">
        <v>133601.91020511286</v>
      </c>
      <c r="P39" s="8">
        <v>2093142537.5517211</v>
      </c>
      <c r="S39" s="46">
        <v>4369743.8093349319</v>
      </c>
      <c r="T39" s="7">
        <v>749973441.66248739</v>
      </c>
      <c r="U39" s="44"/>
      <c r="X39" s="46">
        <v>5585.6541988601812</v>
      </c>
      <c r="Y39" s="7">
        <v>2376308.3723594784</v>
      </c>
      <c r="Z39" s="7">
        <v>131219382.04860929</v>
      </c>
    </row>
    <row r="40" spans="6:26" x14ac:dyDescent="0.2">
      <c r="F40" s="13">
        <v>35</v>
      </c>
      <c r="G40" s="4">
        <v>60.931899641577061</v>
      </c>
      <c r="H40" s="5">
        <v>1115.625</v>
      </c>
      <c r="O40" s="8">
        <v>441448683.94702846</v>
      </c>
      <c r="P40" s="8">
        <v>285417084.86602545</v>
      </c>
      <c r="S40" s="46">
        <v>551650.19763301651</v>
      </c>
      <c r="T40" s="7">
        <v>1134856.199068056</v>
      </c>
      <c r="U40" s="44"/>
      <c r="X40" s="46">
        <v>32376865.5</v>
      </c>
      <c r="Y40" s="7">
        <v>613633.06633239484</v>
      </c>
      <c r="Z40" s="7">
        <v>1115.625</v>
      </c>
    </row>
    <row r="41" spans="6:26" x14ac:dyDescent="0.2">
      <c r="F41" s="13">
        <v>36</v>
      </c>
      <c r="G41" s="4">
        <v>61.019748401152576</v>
      </c>
      <c r="H41" s="11">
        <v>10656.417556691089</v>
      </c>
      <c r="O41" s="8">
        <v>1115.625</v>
      </c>
      <c r="P41" s="8">
        <v>21561575.836191513</v>
      </c>
      <c r="S41" s="46">
        <v>2255666.3686889401</v>
      </c>
      <c r="T41" s="7">
        <v>593097093.7133795</v>
      </c>
      <c r="U41" s="44"/>
      <c r="X41" s="46">
        <v>145388.25</v>
      </c>
      <c r="Y41" s="7">
        <v>6343.9531657555062</v>
      </c>
      <c r="Z41" s="7">
        <v>10306.229901265551</v>
      </c>
    </row>
    <row r="42" spans="6:26" x14ac:dyDescent="0.2">
      <c r="F42" s="13">
        <v>37</v>
      </c>
      <c r="G42" s="4">
        <v>25.335582261578466</v>
      </c>
      <c r="H42" s="5">
        <v>1115.625</v>
      </c>
      <c r="O42" s="8">
        <v>417768735.62372905</v>
      </c>
      <c r="P42" s="8">
        <v>6358.1993769285618</v>
      </c>
      <c r="S42" s="44"/>
      <c r="T42" s="7">
        <v>363550659.05333328</v>
      </c>
      <c r="U42" s="44"/>
      <c r="X42" s="46">
        <v>62635.721061088123</v>
      </c>
      <c r="Y42" s="7">
        <v>7078670.9062645491</v>
      </c>
      <c r="Z42" s="7">
        <v>1115.625</v>
      </c>
    </row>
    <row r="43" spans="6:26" x14ac:dyDescent="0.2">
      <c r="F43" s="13">
        <v>38</v>
      </c>
      <c r="G43" s="4">
        <v>62.513177313936325</v>
      </c>
      <c r="H43" s="11">
        <v>5208.4357696781472</v>
      </c>
      <c r="O43" s="8">
        <v>5011316.3722219737</v>
      </c>
      <c r="P43" s="8">
        <v>319585650.7423355</v>
      </c>
      <c r="S43" s="44"/>
      <c r="T43" s="7">
        <v>31031461.098282378</v>
      </c>
      <c r="U43" s="44"/>
      <c r="X43" s="46">
        <v>10241505.188937787</v>
      </c>
      <c r="Y43" s="7">
        <v>1331315.188283853</v>
      </c>
      <c r="Z43" s="7">
        <v>4322.5608746141597</v>
      </c>
    </row>
    <row r="44" spans="6:26" x14ac:dyDescent="0.2">
      <c r="F44" s="13">
        <v>39</v>
      </c>
      <c r="G44" s="4">
        <v>51.958540853412302</v>
      </c>
      <c r="H44" s="11">
        <v>23634418.103374973</v>
      </c>
      <c r="O44" s="8">
        <v>298090.51353578147</v>
      </c>
      <c r="P44" s="8">
        <v>729314.84929458692</v>
      </c>
      <c r="S44" s="44"/>
      <c r="T44" s="7">
        <v>461059248.23662484</v>
      </c>
      <c r="U44" s="44"/>
      <c r="X44" s="46">
        <v>449905755.16129392</v>
      </c>
      <c r="Y44" s="7">
        <v>10656.417556691089</v>
      </c>
      <c r="Z44" s="7">
        <v>402582374.27128065</v>
      </c>
    </row>
    <row r="45" spans="6:26" x14ac:dyDescent="0.2">
      <c r="F45" s="13">
        <v>40</v>
      </c>
      <c r="G45" s="4">
        <v>13.427109974424551</v>
      </c>
      <c r="H45" s="11">
        <v>759628208.17762101</v>
      </c>
      <c r="O45" s="8">
        <v>1558017188.2741024</v>
      </c>
      <c r="P45" s="8">
        <v>273728995.79787886</v>
      </c>
      <c r="S45" s="44"/>
      <c r="T45" s="7">
        <v>132237391.59133476</v>
      </c>
      <c r="U45" s="44"/>
      <c r="X45" s="44"/>
      <c r="Y45" s="7">
        <v>26968.445743333428</v>
      </c>
      <c r="Z45" s="7">
        <v>23385.79684323493</v>
      </c>
    </row>
    <row r="46" spans="6:26" x14ac:dyDescent="0.2">
      <c r="F46" s="13">
        <v>41</v>
      </c>
      <c r="G46" s="4">
        <v>52.126800376901329</v>
      </c>
      <c r="H46" s="11">
        <v>6874916.6061014142</v>
      </c>
      <c r="O46" s="8">
        <v>913863622.52838492</v>
      </c>
      <c r="P46" s="8">
        <v>19952090.424545947</v>
      </c>
      <c r="S46" s="44"/>
      <c r="T46" s="7">
        <v>1608967374.4789803</v>
      </c>
      <c r="U46" s="44"/>
      <c r="X46" s="44"/>
      <c r="Y46" s="7">
        <v>2034096.242412518</v>
      </c>
      <c r="Z46" s="7">
        <v>609914593.61303973</v>
      </c>
    </row>
    <row r="47" spans="6:26" x14ac:dyDescent="0.2">
      <c r="F47" s="13">
        <v>42</v>
      </c>
      <c r="G47" s="4">
        <v>52.74936061381073</v>
      </c>
      <c r="H47" s="11">
        <v>1503007.5873504495</v>
      </c>
      <c r="O47" s="8">
        <v>749973441.66248739</v>
      </c>
      <c r="P47" s="8">
        <v>74006880.852445513</v>
      </c>
      <c r="S47" s="44"/>
      <c r="T47" s="7">
        <v>2301405.9918087325</v>
      </c>
      <c r="U47" s="44"/>
      <c r="X47" s="44"/>
      <c r="Y47" s="7">
        <v>9931387.3734190837</v>
      </c>
      <c r="Z47" s="7">
        <v>24005.034323386029</v>
      </c>
    </row>
    <row r="48" spans="6:26" x14ac:dyDescent="0.2">
      <c r="F48" s="13">
        <v>43</v>
      </c>
      <c r="G48" s="4">
        <v>49.956252523892843</v>
      </c>
      <c r="H48" s="5">
        <v>1115.625</v>
      </c>
      <c r="O48" s="8">
        <v>9209.7267293850164</v>
      </c>
      <c r="P48" s="8">
        <v>6783307.6269160295</v>
      </c>
      <c r="S48" s="44"/>
      <c r="T48" s="7">
        <v>111022526.13418072</v>
      </c>
      <c r="U48" s="44"/>
      <c r="X48" s="44"/>
      <c r="Y48" s="7">
        <v>52462.312952532215</v>
      </c>
      <c r="Z48" s="7">
        <v>397168.09243097121</v>
      </c>
    </row>
    <row r="49" spans="6:26" x14ac:dyDescent="0.2">
      <c r="F49" s="13">
        <v>44</v>
      </c>
      <c r="G49" s="4">
        <v>24.296675191815854</v>
      </c>
      <c r="H49" s="11">
        <v>3217803.1242569005</v>
      </c>
      <c r="O49" s="8">
        <v>240213.53404077768</v>
      </c>
      <c r="P49" s="8">
        <v>1115.625</v>
      </c>
      <c r="S49" s="44"/>
      <c r="T49" s="7">
        <v>364173507.18564993</v>
      </c>
      <c r="U49" s="44"/>
      <c r="X49" s="44"/>
      <c r="Y49" s="7">
        <v>76393117.543871015</v>
      </c>
      <c r="Z49" s="7">
        <v>1916837042.8906901</v>
      </c>
    </row>
    <row r="50" spans="6:26" x14ac:dyDescent="0.2">
      <c r="F50" s="13">
        <v>45</v>
      </c>
      <c r="G50" s="4">
        <v>12.97</v>
      </c>
      <c r="H50" s="11">
        <v>1160063045.5041559</v>
      </c>
      <c r="O50" s="8">
        <v>1028244.8557575298</v>
      </c>
      <c r="P50" s="8">
        <v>30853519.988958526</v>
      </c>
      <c r="S50" s="44"/>
      <c r="T50" s="7">
        <v>12976.812712873745</v>
      </c>
      <c r="U50" s="44"/>
      <c r="X50" s="44"/>
      <c r="Y50" s="7">
        <v>43389.701050370844</v>
      </c>
      <c r="Z50" s="7">
        <v>1115.625</v>
      </c>
    </row>
    <row r="51" spans="6:26" x14ac:dyDescent="0.2">
      <c r="F51" s="13">
        <v>46</v>
      </c>
      <c r="G51" s="4">
        <v>47.398707766859602</v>
      </c>
      <c r="H51" s="11">
        <v>387868678.47707683</v>
      </c>
      <c r="O51" s="8">
        <v>1759414.7945859812</v>
      </c>
      <c r="P51" s="8">
        <v>211161043.89281908</v>
      </c>
      <c r="S51" s="44"/>
      <c r="T51" s="7">
        <v>126946890.57881939</v>
      </c>
      <c r="U51" s="44"/>
      <c r="X51" s="44"/>
      <c r="Y51" s="7">
        <v>67512.021869171949</v>
      </c>
      <c r="Z51" s="7">
        <v>1115.625</v>
      </c>
    </row>
    <row r="52" spans="6:26" x14ac:dyDescent="0.2">
      <c r="F52" s="13">
        <v>47</v>
      </c>
      <c r="G52" s="4">
        <v>63.097321308386043</v>
      </c>
      <c r="H52" s="11">
        <v>47894.238554854855</v>
      </c>
      <c r="O52" s="8">
        <v>204372779.41308936</v>
      </c>
      <c r="P52" s="8">
        <v>182842.10610567711</v>
      </c>
      <c r="S52" s="44"/>
      <c r="T52" s="7">
        <v>41346.535933960389</v>
      </c>
      <c r="U52" s="44"/>
      <c r="X52" s="44"/>
      <c r="Y52" s="7">
        <v>33256.155378198586</v>
      </c>
      <c r="Z52" s="7">
        <v>10524350.900595549</v>
      </c>
    </row>
    <row r="53" spans="6:26" x14ac:dyDescent="0.2">
      <c r="F53" s="13">
        <v>48</v>
      </c>
      <c r="G53" s="4">
        <v>38.733342307174581</v>
      </c>
      <c r="H53" s="11">
        <v>81725291.352795422</v>
      </c>
      <c r="O53" s="8">
        <v>150634008.97624192</v>
      </c>
      <c r="P53" s="8">
        <v>1096348.5107160297</v>
      </c>
      <c r="S53" s="44"/>
      <c r="T53" s="7">
        <v>144282033.88272393</v>
      </c>
      <c r="U53" s="44"/>
      <c r="X53" s="44"/>
      <c r="Y53" s="7">
        <v>288515.55310307111</v>
      </c>
      <c r="Z53" s="7">
        <v>1513473.86481344</v>
      </c>
    </row>
    <row r="54" spans="6:26" x14ac:dyDescent="0.2">
      <c r="F54" s="13">
        <v>49</v>
      </c>
      <c r="G54" s="4">
        <v>23.724592811953151</v>
      </c>
      <c r="H54" s="11">
        <v>665085852.66255844</v>
      </c>
      <c r="O54" s="8">
        <v>1134856.199068056</v>
      </c>
      <c r="P54" s="8">
        <v>515182073.75206017</v>
      </c>
      <c r="S54" s="44"/>
      <c r="T54" s="7">
        <v>392721597.25224882</v>
      </c>
      <c r="U54" s="44"/>
      <c r="X54" s="44"/>
      <c r="Y54" s="7">
        <v>23634418.103374973</v>
      </c>
      <c r="Z54" s="7">
        <v>204997.43044689883</v>
      </c>
    </row>
    <row r="55" spans="6:26" x14ac:dyDescent="0.2">
      <c r="F55" s="13">
        <v>50</v>
      </c>
      <c r="G55" s="4">
        <v>28.99111589715978</v>
      </c>
      <c r="H55" s="11">
        <v>3035159245.9953799</v>
      </c>
      <c r="O55" s="8">
        <v>593097093.7133795</v>
      </c>
      <c r="P55" s="8">
        <v>2376308.3723594784</v>
      </c>
      <c r="S55" s="44"/>
      <c r="T55" s="7">
        <v>38820.004540321068</v>
      </c>
      <c r="U55" s="44"/>
      <c r="X55" s="44"/>
      <c r="Y55" s="7">
        <v>759628208.17762101</v>
      </c>
      <c r="Z55" s="7">
        <v>55939.193536466249</v>
      </c>
    </row>
    <row r="56" spans="6:26" x14ac:dyDescent="0.2">
      <c r="F56" s="13">
        <v>51</v>
      </c>
      <c r="G56" s="4">
        <v>47.079014672230443</v>
      </c>
      <c r="H56" s="11">
        <v>322879214.71230882</v>
      </c>
      <c r="O56" s="8">
        <v>199990.47296603787</v>
      </c>
      <c r="P56" s="8">
        <v>613633.06633239484</v>
      </c>
      <c r="S56" s="44"/>
      <c r="T56" s="7">
        <v>2949562.0496680713</v>
      </c>
      <c r="U56" s="44"/>
      <c r="X56" s="44"/>
      <c r="Y56" s="7">
        <v>1115.625</v>
      </c>
      <c r="Z56" s="7">
        <v>3069371.5317815472</v>
      </c>
    </row>
    <row r="57" spans="6:26" x14ac:dyDescent="0.2">
      <c r="F57" s="13">
        <v>52</v>
      </c>
      <c r="G57" s="4">
        <v>61.162336788262202</v>
      </c>
      <c r="H57" s="11">
        <v>1070442.2907040769</v>
      </c>
      <c r="O57" s="8">
        <v>23156.130240735016</v>
      </c>
      <c r="P57" s="8">
        <v>6343.9531657555062</v>
      </c>
      <c r="S57" s="44"/>
      <c r="T57" s="7">
        <v>17012.167201486653</v>
      </c>
      <c r="U57" s="44"/>
      <c r="X57" s="44"/>
      <c r="Y57" s="7">
        <v>6874916.6061014142</v>
      </c>
      <c r="Z57" s="7">
        <v>18518.033657464886</v>
      </c>
    </row>
    <row r="58" spans="6:26" x14ac:dyDescent="0.2">
      <c r="F58" s="13">
        <v>53</v>
      </c>
      <c r="G58" s="4">
        <v>17.448512585812356</v>
      </c>
      <c r="H58" s="11">
        <v>1114446259.7231061</v>
      </c>
      <c r="O58" s="8">
        <v>363550659.05333328</v>
      </c>
      <c r="P58" s="8">
        <v>7078670.9062645491</v>
      </c>
      <c r="S58" s="44"/>
      <c r="T58" s="7">
        <v>5646.0942689732083</v>
      </c>
      <c r="U58" s="44"/>
      <c r="X58" s="44"/>
      <c r="Y58" s="7">
        <v>1503007.5873504495</v>
      </c>
      <c r="Z58" s="7">
        <v>565688.9863795886</v>
      </c>
    </row>
    <row r="59" spans="6:26" x14ac:dyDescent="0.2">
      <c r="F59" s="13">
        <v>54</v>
      </c>
      <c r="G59" s="4">
        <v>19.47</v>
      </c>
      <c r="H59" s="11">
        <v>46032.70000779596</v>
      </c>
      <c r="O59" s="8">
        <v>31031461.098282378</v>
      </c>
      <c r="P59" s="8">
        <v>11174.594091545188</v>
      </c>
      <c r="S59" s="44"/>
      <c r="T59" s="7">
        <v>4299.554315643828</v>
      </c>
      <c r="U59" s="44"/>
      <c r="X59" s="44"/>
      <c r="Y59" s="7">
        <v>1115.625</v>
      </c>
      <c r="Z59" s="7">
        <v>610827</v>
      </c>
    </row>
    <row r="60" spans="6:26" x14ac:dyDescent="0.2">
      <c r="F60" s="13">
        <v>55</v>
      </c>
      <c r="G60" s="4">
        <v>47.70157490913985</v>
      </c>
      <c r="H60" s="11">
        <v>446464505.99495029</v>
      </c>
      <c r="O60" s="8">
        <v>461059248.23662484</v>
      </c>
      <c r="P60" s="8">
        <v>1331315.188283853</v>
      </c>
      <c r="S60" s="44"/>
      <c r="T60" s="7">
        <v>231068.25</v>
      </c>
      <c r="U60" s="44"/>
      <c r="X60" s="44"/>
      <c r="Y60" s="7">
        <v>1160063045.5041559</v>
      </c>
      <c r="Z60" s="7">
        <v>63456.75</v>
      </c>
    </row>
    <row r="61" spans="6:26" x14ac:dyDescent="0.2">
      <c r="F61" s="13">
        <v>56</v>
      </c>
      <c r="G61" s="4">
        <v>39.658769686364245</v>
      </c>
      <c r="H61" s="11">
        <v>547696382.88551724</v>
      </c>
      <c r="O61" s="8">
        <v>132237391.59133476</v>
      </c>
      <c r="P61" s="8">
        <v>1115.625</v>
      </c>
      <c r="S61" s="44"/>
      <c r="T61" s="7">
        <v>38467448.787854925</v>
      </c>
      <c r="U61" s="44"/>
      <c r="X61" s="44"/>
      <c r="Y61" s="7">
        <v>387868678.47707683</v>
      </c>
      <c r="Z61" s="7">
        <v>74702.25</v>
      </c>
    </row>
    <row r="62" spans="6:26" x14ac:dyDescent="0.2">
      <c r="F62" s="13">
        <v>57</v>
      </c>
      <c r="G62" s="4">
        <v>30.387669942118723</v>
      </c>
      <c r="H62" s="11">
        <v>644022421.6016804</v>
      </c>
      <c r="O62" s="8">
        <v>1608967374.4789803</v>
      </c>
      <c r="P62" s="8">
        <v>10656.417556691089</v>
      </c>
      <c r="S62" s="44"/>
      <c r="T62" s="7">
        <v>713819.75063621264</v>
      </c>
      <c r="U62" s="44"/>
      <c r="X62" s="44"/>
      <c r="Y62" s="7">
        <v>47894.238554854855</v>
      </c>
      <c r="Z62" s="7">
        <v>6572620.9977523256</v>
      </c>
    </row>
    <row r="63" spans="6:26" x14ac:dyDescent="0.2">
      <c r="F63" s="13">
        <v>58</v>
      </c>
      <c r="G63" s="4">
        <v>50.292771570870904</v>
      </c>
      <c r="H63" s="11">
        <v>116776186.2066094</v>
      </c>
      <c r="O63" s="8">
        <v>2301405.9918087325</v>
      </c>
      <c r="P63" s="8">
        <v>6220.2591715542894</v>
      </c>
      <c r="S63" s="44"/>
      <c r="T63" s="7">
        <v>792589.24214226031</v>
      </c>
      <c r="U63" s="44"/>
      <c r="X63" s="44"/>
      <c r="Y63" s="7">
        <v>81725291.352795422</v>
      </c>
      <c r="Z63" s="7">
        <v>315083944.8942368</v>
      </c>
    </row>
    <row r="64" spans="6:26" x14ac:dyDescent="0.2">
      <c r="F64" s="13">
        <v>59</v>
      </c>
      <c r="G64" s="4">
        <v>18.676807107282272</v>
      </c>
      <c r="H64" s="11">
        <v>5579144.0921275113</v>
      </c>
      <c r="O64" s="8">
        <v>905009.29460058291</v>
      </c>
      <c r="P64" s="8">
        <v>26968.445743333428</v>
      </c>
      <c r="S64" s="44"/>
      <c r="T64" s="7">
        <v>353128.90430550009</v>
      </c>
      <c r="U64" s="44"/>
      <c r="X64" s="44"/>
      <c r="Y64" s="7">
        <v>322879214.71230882</v>
      </c>
      <c r="Z64" s="7">
        <v>19174598.203634273</v>
      </c>
    </row>
    <row r="65" spans="6:26" x14ac:dyDescent="0.2">
      <c r="F65" s="13">
        <v>60</v>
      </c>
      <c r="G65" s="4">
        <v>22.782339480414588</v>
      </c>
      <c r="H65" s="11">
        <v>125042.2241173645</v>
      </c>
      <c r="O65" s="8">
        <v>1594133.0305294513</v>
      </c>
      <c r="P65" s="8">
        <v>2034096.242412518</v>
      </c>
      <c r="S65" s="44"/>
      <c r="T65" s="7">
        <v>108872732.64890446</v>
      </c>
      <c r="U65" s="44"/>
      <c r="X65" s="44"/>
      <c r="Y65" s="7">
        <v>1070442.2907040769</v>
      </c>
      <c r="Z65" s="7">
        <v>685116.93116133101</v>
      </c>
    </row>
    <row r="66" spans="6:26" x14ac:dyDescent="0.2">
      <c r="F66" s="13">
        <v>61</v>
      </c>
      <c r="G66" s="4">
        <v>44.874814914524151</v>
      </c>
      <c r="H66" s="11">
        <v>147620.17548393403</v>
      </c>
      <c r="O66" s="8">
        <v>111022526.13418072</v>
      </c>
      <c r="P66" s="8">
        <v>9931387.3734190837</v>
      </c>
      <c r="S66" s="44"/>
      <c r="T66" s="7">
        <v>38274.627824556941</v>
      </c>
      <c r="U66" s="44"/>
      <c r="X66" s="44"/>
      <c r="Y66" s="7">
        <v>1114446259.7231061</v>
      </c>
      <c r="Z66" s="7">
        <v>95035342.792695165</v>
      </c>
    </row>
    <row r="67" spans="6:26" x14ac:dyDescent="0.2">
      <c r="F67" s="13">
        <v>62</v>
      </c>
      <c r="G67" s="4">
        <v>48.418601156937868</v>
      </c>
      <c r="H67" s="11">
        <v>30029627.834348369</v>
      </c>
      <c r="O67" s="8">
        <v>16985045.275933519</v>
      </c>
      <c r="P67" s="8">
        <v>347112.14902056986</v>
      </c>
      <c r="S67" s="44"/>
      <c r="T67" s="7">
        <v>3695700.9400798641</v>
      </c>
      <c r="U67" s="44"/>
      <c r="X67" s="44"/>
      <c r="Y67" s="7">
        <v>446464505.99495029</v>
      </c>
      <c r="Z67" s="7">
        <v>3058643.2985903271</v>
      </c>
    </row>
    <row r="68" spans="6:26" x14ac:dyDescent="0.2">
      <c r="F68" s="13">
        <v>63</v>
      </c>
      <c r="G68" s="4">
        <v>38.201487491548335</v>
      </c>
      <c r="H68" s="11">
        <v>39064075.128162354</v>
      </c>
      <c r="O68" s="8">
        <v>364173507.18564993</v>
      </c>
      <c r="P68" s="8">
        <v>913756.36879309162</v>
      </c>
      <c r="S68" s="44"/>
      <c r="T68" s="7">
        <v>201924804.79285762</v>
      </c>
      <c r="U68" s="44"/>
      <c r="X68" s="44"/>
      <c r="Y68" s="7">
        <v>547696382.88551724</v>
      </c>
      <c r="Z68" s="7">
        <v>1857862.3101563654</v>
      </c>
    </row>
    <row r="69" spans="6:26" x14ac:dyDescent="0.2">
      <c r="F69" s="13">
        <v>64</v>
      </c>
      <c r="G69" s="4">
        <v>16.61</v>
      </c>
      <c r="H69" s="11">
        <v>91271318.277583852</v>
      </c>
      <c r="O69" s="8">
        <v>12976.812712873745</v>
      </c>
      <c r="P69" s="8">
        <v>2519837.4964540494</v>
      </c>
      <c r="S69" s="44"/>
      <c r="T69" s="7">
        <v>225480381.44831732</v>
      </c>
      <c r="U69" s="44"/>
      <c r="X69" s="44"/>
      <c r="Y69" s="7">
        <v>644022421.6016804</v>
      </c>
      <c r="Z69" s="7">
        <v>70834.79400463168</v>
      </c>
    </row>
    <row r="70" spans="6:26" x14ac:dyDescent="0.2">
      <c r="F70" s="13">
        <v>65</v>
      </c>
      <c r="G70" s="4">
        <v>32.86755315152881</v>
      </c>
      <c r="H70" s="11">
        <v>581583204.20452106</v>
      </c>
      <c r="O70" s="8">
        <v>156596.64295957665</v>
      </c>
      <c r="P70" s="8">
        <v>112591.34952790526</v>
      </c>
      <c r="S70" s="44"/>
      <c r="T70" s="7">
        <v>7386601.9319829661</v>
      </c>
      <c r="U70" s="44"/>
      <c r="X70" s="44"/>
      <c r="Y70" s="7">
        <v>5579144.0921275113</v>
      </c>
      <c r="Z70" s="7">
        <v>76286.710734269873</v>
      </c>
    </row>
    <row r="71" spans="6:26" x14ac:dyDescent="0.2">
      <c r="F71" s="13">
        <v>66</v>
      </c>
      <c r="G71" s="4">
        <v>34.482758620689651</v>
      </c>
      <c r="H71" s="5">
        <v>1115.625</v>
      </c>
      <c r="O71" s="8">
        <v>23026.976599744172</v>
      </c>
      <c r="P71" s="8">
        <v>18116.887531768247</v>
      </c>
      <c r="S71" s="44"/>
      <c r="T71" s="7">
        <v>147699423.91252506</v>
      </c>
      <c r="U71" s="44"/>
      <c r="X71" s="44"/>
      <c r="Y71" s="7">
        <v>694664.31852984265</v>
      </c>
      <c r="Z71" s="7">
        <v>92480890.119907662</v>
      </c>
    </row>
    <row r="72" spans="6:26" x14ac:dyDescent="0.2">
      <c r="F72" s="13">
        <v>67</v>
      </c>
      <c r="G72" s="4">
        <v>42.220719705506724</v>
      </c>
      <c r="H72" s="11">
        <v>11888590.407733411</v>
      </c>
      <c r="O72" s="8">
        <v>65328941.449216507</v>
      </c>
      <c r="P72" s="8">
        <v>1218466.4902255083</v>
      </c>
      <c r="S72" s="44"/>
      <c r="T72" s="7">
        <v>114858902.78993379</v>
      </c>
      <c r="U72" s="44"/>
      <c r="X72" s="44"/>
      <c r="Y72" s="7">
        <v>27461.433461190216</v>
      </c>
      <c r="Z72" s="7">
        <v>4635.8873970057648</v>
      </c>
    </row>
    <row r="73" spans="6:26" x14ac:dyDescent="0.2">
      <c r="F73" s="13">
        <v>68</v>
      </c>
      <c r="G73" s="4">
        <v>65.434602959957928</v>
      </c>
      <c r="H73" s="11">
        <v>4609169.1600082237</v>
      </c>
      <c r="O73" s="8">
        <v>10805022.200988764</v>
      </c>
      <c r="P73" s="8">
        <v>6438490.5564631484</v>
      </c>
      <c r="S73" s="44"/>
      <c r="T73" s="7">
        <v>1115.625</v>
      </c>
      <c r="U73" s="44"/>
      <c r="X73" s="44"/>
      <c r="Y73" s="7">
        <v>125042.2241173645</v>
      </c>
      <c r="Z73" s="7">
        <v>48466.678102190068</v>
      </c>
    </row>
    <row r="74" spans="6:26" x14ac:dyDescent="0.2">
      <c r="F74" s="13">
        <v>69</v>
      </c>
      <c r="G74" s="4">
        <v>62.748854331004431</v>
      </c>
      <c r="H74" s="11">
        <v>143476523.75071171</v>
      </c>
      <c r="O74" s="8">
        <v>126946890.57881939</v>
      </c>
      <c r="P74" s="8">
        <v>106282.30514467209</v>
      </c>
      <c r="S74" s="44"/>
      <c r="T74" s="7">
        <v>81214796.522172034</v>
      </c>
      <c r="U74" s="44"/>
      <c r="X74" s="44"/>
      <c r="Y74" s="7">
        <v>147620.17548393403</v>
      </c>
      <c r="Z74" s="7">
        <v>943830.90759388707</v>
      </c>
    </row>
    <row r="75" spans="6:26" x14ac:dyDescent="0.2">
      <c r="F75" s="13">
        <v>70</v>
      </c>
      <c r="G75" s="4">
        <v>61.884907219592819</v>
      </c>
      <c r="H75" s="11">
        <v>1136659.9050945442</v>
      </c>
      <c r="O75" s="8">
        <v>41346.535933960389</v>
      </c>
      <c r="P75" s="8">
        <v>40252.308063088785</v>
      </c>
      <c r="S75" s="44"/>
      <c r="T75" s="7">
        <v>70806372.645448416</v>
      </c>
      <c r="U75" s="44"/>
      <c r="X75" s="44"/>
      <c r="Y75" s="7">
        <v>30029627.834348369</v>
      </c>
      <c r="Z75" s="7">
        <v>181703270.37689275</v>
      </c>
    </row>
    <row r="76" spans="6:26" x14ac:dyDescent="0.2">
      <c r="F76" s="13">
        <v>71</v>
      </c>
      <c r="G76" s="4">
        <v>48.681541582150096</v>
      </c>
      <c r="H76" s="11">
        <v>315274622.41439515</v>
      </c>
      <c r="O76" s="8">
        <v>809392682.93712223</v>
      </c>
      <c r="P76" s="8">
        <v>2559957.1790624349</v>
      </c>
      <c r="S76" s="44"/>
      <c r="T76" s="7">
        <v>46131368.676448852</v>
      </c>
      <c r="U76" s="44"/>
      <c r="X76" s="44"/>
      <c r="Y76" s="7">
        <v>39064075.128162354</v>
      </c>
      <c r="Z76" s="7">
        <v>912355.58838960109</v>
      </c>
    </row>
    <row r="77" spans="6:26" x14ac:dyDescent="0.2">
      <c r="F77" s="13">
        <v>72</v>
      </c>
      <c r="G77" s="4">
        <v>15.363233415971751</v>
      </c>
      <c r="H77" s="11">
        <v>48510426.609516494</v>
      </c>
      <c r="O77" s="8">
        <v>144282033.88272393</v>
      </c>
      <c r="P77" s="8">
        <v>52462.312952532215</v>
      </c>
      <c r="S77" s="44"/>
      <c r="T77" s="7">
        <v>384083.82398198009</v>
      </c>
      <c r="U77" s="44"/>
      <c r="X77" s="44"/>
      <c r="Y77" s="7">
        <v>581583204.20452106</v>
      </c>
      <c r="Z77" s="7">
        <v>121085157.27407739</v>
      </c>
    </row>
    <row r="78" spans="6:26" x14ac:dyDescent="0.2">
      <c r="F78" s="13">
        <v>73</v>
      </c>
      <c r="G78" s="4">
        <v>65.077755240027045</v>
      </c>
      <c r="H78" s="11">
        <v>8934.9386899282945</v>
      </c>
      <c r="O78" s="8">
        <v>392721597.25224882</v>
      </c>
      <c r="P78" s="8">
        <v>76393117.543871015</v>
      </c>
      <c r="S78" s="44"/>
      <c r="T78" s="7">
        <v>1342884.0107138606</v>
      </c>
      <c r="U78" s="44"/>
      <c r="X78" s="44"/>
      <c r="Y78" s="7">
        <v>1115.625</v>
      </c>
      <c r="Z78" s="44"/>
    </row>
    <row r="79" spans="6:26" x14ac:dyDescent="0.2">
      <c r="F79" s="13">
        <v>74</v>
      </c>
      <c r="G79" s="4">
        <v>47.366839456088947</v>
      </c>
      <c r="H79" s="11">
        <v>131219382.04860929</v>
      </c>
      <c r="O79" s="8">
        <v>38820.004540321068</v>
      </c>
      <c r="P79" s="8">
        <v>43389.701050370844</v>
      </c>
      <c r="S79" s="44"/>
      <c r="T79" s="7">
        <v>10527442.714299062</v>
      </c>
      <c r="U79" s="44"/>
      <c r="X79" s="44"/>
      <c r="Y79" s="7">
        <v>221071.95225237525</v>
      </c>
      <c r="Z79" s="44"/>
    </row>
    <row r="80" spans="6:26" x14ac:dyDescent="0.2">
      <c r="F80" s="13">
        <v>75</v>
      </c>
      <c r="G80" s="4">
        <v>51.742919389978212</v>
      </c>
      <c r="H80" s="11">
        <v>72303806.933773577</v>
      </c>
      <c r="O80" s="8">
        <v>1019683.0161191982</v>
      </c>
      <c r="P80" s="8">
        <v>43977.634904275605</v>
      </c>
      <c r="X80" s="44"/>
      <c r="Y80" s="7">
        <v>11888590.407733411</v>
      </c>
      <c r="Z80" s="44"/>
    </row>
    <row r="81" spans="6:26" x14ac:dyDescent="0.2">
      <c r="F81" s="13">
        <v>76</v>
      </c>
      <c r="G81" s="4">
        <v>66.392457366088195</v>
      </c>
      <c r="H81" s="11">
        <v>749999.3041918216</v>
      </c>
      <c r="O81" s="8">
        <v>2949562.0496680713</v>
      </c>
      <c r="P81" s="8">
        <v>67512.021869171949</v>
      </c>
      <c r="X81" s="44"/>
      <c r="Y81" s="7">
        <v>143476523.75071171</v>
      </c>
      <c r="Z81" s="44"/>
    </row>
    <row r="82" spans="6:26" x14ac:dyDescent="0.2">
      <c r="F82" s="13">
        <v>77</v>
      </c>
      <c r="G82" s="4">
        <v>21.796997730843074</v>
      </c>
      <c r="H82" s="11">
        <v>1293606869.0603814</v>
      </c>
      <c r="O82" s="8">
        <v>27822.585143582495</v>
      </c>
      <c r="P82" s="8">
        <v>33256.155378198586</v>
      </c>
      <c r="X82" s="44"/>
      <c r="Y82" s="7">
        <v>1136659.9050945442</v>
      </c>
      <c r="Z82" s="44"/>
    </row>
    <row r="83" spans="6:26" x14ac:dyDescent="0.2">
      <c r="F83" s="13">
        <v>78</v>
      </c>
      <c r="G83" s="4">
        <v>65.478268458718787</v>
      </c>
      <c r="H83" s="11">
        <v>4666298.2555103442</v>
      </c>
      <c r="O83" s="8">
        <v>17012.167201486653</v>
      </c>
      <c r="P83" s="8">
        <v>288515.55310307111</v>
      </c>
      <c r="X83" s="44"/>
      <c r="Y83" s="7">
        <v>2694645.9155015112</v>
      </c>
      <c r="Z83" s="44"/>
    </row>
    <row r="84" spans="6:26" x14ac:dyDescent="0.2">
      <c r="F84" s="13">
        <v>79</v>
      </c>
      <c r="G84" s="4">
        <v>69.86385058474427</v>
      </c>
      <c r="H84" s="11">
        <v>1871406.3539131985</v>
      </c>
      <c r="O84" s="8">
        <v>5646.0942689732083</v>
      </c>
      <c r="P84" s="8">
        <v>1115.625</v>
      </c>
      <c r="X84" s="44"/>
      <c r="Y84" s="7">
        <v>559482684.51866496</v>
      </c>
      <c r="Z84" s="44"/>
    </row>
    <row r="85" spans="6:26" x14ac:dyDescent="0.2">
      <c r="F85" s="13">
        <v>80</v>
      </c>
      <c r="G85" s="4">
        <v>55.048874149066151</v>
      </c>
      <c r="H85" s="5">
        <v>1115.625</v>
      </c>
      <c r="O85" s="8">
        <v>297730.34977184481</v>
      </c>
      <c r="P85" s="8">
        <v>1115.625</v>
      </c>
      <c r="X85" s="44"/>
      <c r="Y85" s="7">
        <v>356695.45342233387</v>
      </c>
      <c r="Z85" s="44"/>
    </row>
    <row r="86" spans="6:26" x14ac:dyDescent="0.2">
      <c r="F86" s="13">
        <v>81</v>
      </c>
      <c r="G86" s="4">
        <v>69.362017804154291</v>
      </c>
      <c r="H86" s="5">
        <v>1115.625</v>
      </c>
      <c r="O86" s="8">
        <v>98336.998181171119</v>
      </c>
      <c r="P86" s="8">
        <v>5208.4357696781472</v>
      </c>
      <c r="X86" s="44"/>
      <c r="Y86" s="7">
        <v>1115.625</v>
      </c>
      <c r="Z86" s="44"/>
    </row>
    <row r="87" spans="6:26" x14ac:dyDescent="0.2">
      <c r="F87" s="13">
        <v>82</v>
      </c>
      <c r="G87" s="4">
        <v>52.780819774718388</v>
      </c>
      <c r="H87" s="11">
        <v>24047.394824308889</v>
      </c>
      <c r="O87" s="8">
        <v>4299.554315643828</v>
      </c>
      <c r="P87" s="8">
        <v>23634418.103374973</v>
      </c>
      <c r="X87" s="44"/>
      <c r="Y87" s="7">
        <v>1470271.7635666258</v>
      </c>
      <c r="Z87" s="44"/>
    </row>
    <row r="88" spans="6:26" x14ac:dyDescent="0.2">
      <c r="F88" s="13">
        <v>83</v>
      </c>
      <c r="G88" s="4">
        <v>23.994837296620773</v>
      </c>
      <c r="H88" s="11">
        <v>402582374.27128065</v>
      </c>
      <c r="O88" s="8">
        <v>6439.4102597230394</v>
      </c>
      <c r="P88" s="8">
        <v>759628208.17762101</v>
      </c>
      <c r="X88" s="44"/>
      <c r="Y88" s="7">
        <v>8398.7037992428814</v>
      </c>
      <c r="Z88" s="44"/>
    </row>
    <row r="89" spans="6:26" x14ac:dyDescent="0.2">
      <c r="F89" s="13">
        <v>84</v>
      </c>
      <c r="G89" s="4">
        <v>29.626877346683351</v>
      </c>
      <c r="H89" s="11">
        <v>1559491794.3506675</v>
      </c>
      <c r="O89" s="8">
        <v>43439.316231819641</v>
      </c>
      <c r="P89" s="8">
        <v>1115.625</v>
      </c>
      <c r="X89" s="44"/>
      <c r="Y89" s="7">
        <v>48510426.609516494</v>
      </c>
      <c r="Z89" s="44"/>
    </row>
    <row r="90" spans="6:26" x14ac:dyDescent="0.2">
      <c r="F90" s="13">
        <v>85</v>
      </c>
      <c r="G90" s="4">
        <v>71.573842302878589</v>
      </c>
      <c r="H90" s="11">
        <v>23385.79684323493</v>
      </c>
      <c r="O90" s="8">
        <v>5386.8011631604149</v>
      </c>
      <c r="P90" s="8">
        <v>6874916.6061014142</v>
      </c>
      <c r="X90" s="44"/>
      <c r="Y90" s="7">
        <v>149392.53797056887</v>
      </c>
      <c r="Z90" s="44"/>
    </row>
    <row r="91" spans="6:26" x14ac:dyDescent="0.2">
      <c r="F91" s="13">
        <v>86</v>
      </c>
      <c r="G91" s="4">
        <v>26.165519399249064</v>
      </c>
      <c r="H91" s="11">
        <v>609914593.61303973</v>
      </c>
      <c r="O91" s="8">
        <v>231068.25</v>
      </c>
      <c r="P91" s="8">
        <v>1503007.5873504495</v>
      </c>
      <c r="X91" s="44"/>
      <c r="Y91" s="7">
        <v>8934.9386899282945</v>
      </c>
      <c r="Z91" s="44"/>
    </row>
    <row r="92" spans="6:26" x14ac:dyDescent="0.2">
      <c r="F92" s="13">
        <v>87</v>
      </c>
      <c r="G92" s="4">
        <v>66.293804755944933</v>
      </c>
      <c r="H92" s="5">
        <v>1115.625</v>
      </c>
      <c r="O92" s="8">
        <v>795128.25</v>
      </c>
      <c r="P92" s="8">
        <v>1115.625</v>
      </c>
      <c r="X92" s="44"/>
      <c r="Y92" s="7">
        <v>72303806.933773577</v>
      </c>
      <c r="Z92" s="44"/>
    </row>
    <row r="93" spans="6:26" x14ac:dyDescent="0.2">
      <c r="F93" s="13">
        <v>88</v>
      </c>
      <c r="G93" s="4">
        <v>64.553347934918648</v>
      </c>
      <c r="H93" s="11">
        <v>6891.007720671385</v>
      </c>
      <c r="O93" s="8">
        <v>1060022.25</v>
      </c>
      <c r="P93" s="8">
        <v>3217803.1242569005</v>
      </c>
      <c r="X93" s="44"/>
      <c r="Y93" s="7">
        <v>749999.3041918216</v>
      </c>
      <c r="Z93" s="44"/>
    </row>
    <row r="94" spans="6:26" x14ac:dyDescent="0.2">
      <c r="F94" s="13">
        <v>89</v>
      </c>
      <c r="G94" s="4">
        <v>48.693679599499376</v>
      </c>
      <c r="H94" s="11">
        <v>8890023.2778278384</v>
      </c>
      <c r="O94" s="8">
        <v>97014.75</v>
      </c>
      <c r="P94" s="8">
        <v>1160063045.5041559</v>
      </c>
      <c r="X94" s="44"/>
      <c r="Y94" s="7">
        <v>4666298.2555103442</v>
      </c>
      <c r="Z94" s="44"/>
    </row>
    <row r="95" spans="6:26" x14ac:dyDescent="0.2">
      <c r="F95" s="13">
        <v>90</v>
      </c>
      <c r="G95" s="4">
        <v>49.221683354192734</v>
      </c>
      <c r="H95" s="11">
        <v>24005.034323386029</v>
      </c>
      <c r="O95" s="8">
        <v>171013.96070453877</v>
      </c>
      <c r="P95" s="8">
        <v>387868678.47707683</v>
      </c>
      <c r="X95" s="44"/>
      <c r="Y95" s="7">
        <v>1871406.3539131985</v>
      </c>
      <c r="Z95" s="44"/>
    </row>
    <row r="96" spans="6:26" x14ac:dyDescent="0.2">
      <c r="F96" s="13">
        <v>91</v>
      </c>
      <c r="G96" s="4">
        <v>68.444931163954948</v>
      </c>
      <c r="H96" s="11">
        <v>106069.24267807262</v>
      </c>
      <c r="O96" s="8">
        <v>38467448.787854925</v>
      </c>
      <c r="P96" s="8">
        <v>13052.868636680314</v>
      </c>
      <c r="X96" s="44"/>
      <c r="Y96" s="7">
        <v>1115.625</v>
      </c>
      <c r="Z96" s="44"/>
    </row>
    <row r="97" spans="6:26" x14ac:dyDescent="0.2">
      <c r="F97" s="13">
        <v>92</v>
      </c>
      <c r="G97" s="4">
        <v>28.961983729662077</v>
      </c>
      <c r="H97" s="11">
        <v>54146030.962735981</v>
      </c>
      <c r="O97" s="8">
        <v>713819.75063621264</v>
      </c>
      <c r="P97" s="8">
        <v>20200.623127924657</v>
      </c>
      <c r="X97" s="44"/>
      <c r="Y97" s="7">
        <v>8745.6371772019884</v>
      </c>
      <c r="Z97" s="44"/>
    </row>
    <row r="98" spans="6:26" x14ac:dyDescent="0.2">
      <c r="F98" s="13">
        <v>93</v>
      </c>
      <c r="G98" s="4">
        <v>44.958541927409257</v>
      </c>
      <c r="H98" s="11">
        <v>980667508.81855619</v>
      </c>
      <c r="O98" s="8">
        <v>1955602.6575534518</v>
      </c>
      <c r="P98" s="8">
        <v>68071.841301202774</v>
      </c>
      <c r="X98" s="44"/>
      <c r="Y98" s="7">
        <v>26667.5414223107</v>
      </c>
      <c r="Z98" s="44"/>
    </row>
    <row r="99" spans="6:26" x14ac:dyDescent="0.2">
      <c r="F99" s="13">
        <v>94</v>
      </c>
      <c r="G99" s="4">
        <v>69.285826032540683</v>
      </c>
      <c r="H99" s="11">
        <v>49524.130510185343</v>
      </c>
      <c r="O99" s="8">
        <v>792589.24214226031</v>
      </c>
      <c r="P99" s="8">
        <v>47894.238554854855</v>
      </c>
      <c r="X99" s="44"/>
      <c r="Y99" s="7">
        <v>15948.777218375111</v>
      </c>
      <c r="Z99" s="44"/>
    </row>
    <row r="100" spans="6:26" x14ac:dyDescent="0.2">
      <c r="F100" s="13">
        <v>95</v>
      </c>
      <c r="G100" s="4">
        <v>41.712296620775966</v>
      </c>
      <c r="H100" s="5">
        <v>1115.625</v>
      </c>
      <c r="O100" s="8">
        <v>30232.201308654629</v>
      </c>
      <c r="P100" s="8">
        <v>81725291.352795422</v>
      </c>
      <c r="X100" s="44"/>
      <c r="Y100" s="7">
        <v>3847.7820066575241</v>
      </c>
      <c r="Z100" s="44"/>
    </row>
    <row r="101" spans="6:26" x14ac:dyDescent="0.2">
      <c r="F101" s="13">
        <v>96</v>
      </c>
      <c r="G101" s="4">
        <v>54.873279098873589</v>
      </c>
      <c r="H101" s="11">
        <v>6645101.3313587159</v>
      </c>
      <c r="O101" s="8">
        <v>353128.90430550009</v>
      </c>
      <c r="P101" s="8">
        <v>665085852.66255844</v>
      </c>
      <c r="X101" s="44"/>
      <c r="Y101" s="7">
        <v>7713.6994803822299</v>
      </c>
      <c r="Z101" s="44"/>
    </row>
    <row r="102" spans="6:26" x14ac:dyDescent="0.2">
      <c r="F102" s="13">
        <v>97</v>
      </c>
      <c r="G102" s="4">
        <v>48.615456821026285</v>
      </c>
      <c r="H102" s="11">
        <v>678196063.12313867</v>
      </c>
      <c r="O102" s="8">
        <v>108872732.64890446</v>
      </c>
      <c r="P102" s="8">
        <v>3035159245.9953799</v>
      </c>
      <c r="X102" s="44"/>
      <c r="Y102" s="7">
        <v>4934.2579664041023</v>
      </c>
      <c r="Z102" s="44"/>
    </row>
    <row r="103" spans="6:26" x14ac:dyDescent="0.2">
      <c r="F103" s="13">
        <v>98</v>
      </c>
      <c r="G103" s="4">
        <v>72.688516896120149</v>
      </c>
      <c r="H103" s="5">
        <v>1115.625</v>
      </c>
      <c r="O103" s="8">
        <v>38274.627824556941</v>
      </c>
      <c r="P103" s="8">
        <v>322879214.71230882</v>
      </c>
      <c r="X103" s="44"/>
      <c r="Y103" s="7">
        <v>61023851.406654075</v>
      </c>
      <c r="Z103" s="44"/>
    </row>
    <row r="104" spans="6:26" x14ac:dyDescent="0.2">
      <c r="F104" s="13">
        <v>99</v>
      </c>
      <c r="G104" s="4">
        <v>71.202284105131412</v>
      </c>
      <c r="H104" s="11">
        <v>5892.1977063702552</v>
      </c>
      <c r="O104" s="8">
        <v>3695700.9400798641</v>
      </c>
      <c r="P104" s="8">
        <v>1070442.2907040769</v>
      </c>
      <c r="X104" s="44"/>
      <c r="Y104" s="7">
        <v>24224.870781190668</v>
      </c>
      <c r="Z104" s="44"/>
    </row>
    <row r="105" spans="6:26" x14ac:dyDescent="0.2">
      <c r="F105" s="13">
        <v>100</v>
      </c>
      <c r="G105" s="4">
        <v>71.828066332916137</v>
      </c>
      <c r="H105" s="11">
        <v>6555.0068397996138</v>
      </c>
      <c r="O105" s="8">
        <v>201924804.79285762</v>
      </c>
      <c r="P105" s="8">
        <v>500785.03475633904</v>
      </c>
      <c r="X105" s="44"/>
      <c r="Y105" s="7">
        <v>34724.446705120281</v>
      </c>
      <c r="Z105" s="44"/>
    </row>
    <row r="106" spans="6:26" x14ac:dyDescent="0.2">
      <c r="F106" s="13">
        <v>101</v>
      </c>
      <c r="G106" s="4">
        <v>65.413798498122645</v>
      </c>
      <c r="H106" s="11">
        <v>397168.09243097121</v>
      </c>
      <c r="O106" s="8">
        <v>152716085.58138877</v>
      </c>
      <c r="P106" s="8">
        <v>1114446259.7231061</v>
      </c>
      <c r="X106" s="44"/>
      <c r="Y106" s="7">
        <v>6103.7803795236086</v>
      </c>
      <c r="Z106" s="44"/>
    </row>
    <row r="107" spans="6:26" x14ac:dyDescent="0.2">
      <c r="F107" s="13">
        <v>102</v>
      </c>
      <c r="G107" s="4">
        <v>27.241082603254068</v>
      </c>
      <c r="H107" s="11">
        <v>24660235.571638782</v>
      </c>
      <c r="O107" s="8">
        <v>225480381.44831732</v>
      </c>
      <c r="P107" s="8">
        <v>46032.70000779596</v>
      </c>
      <c r="X107" s="44"/>
      <c r="Y107" s="7">
        <v>1788514.4836452897</v>
      </c>
      <c r="Z107" s="44"/>
    </row>
    <row r="108" spans="6:26" x14ac:dyDescent="0.2">
      <c r="F108" s="13">
        <v>103</v>
      </c>
      <c r="G108" s="4">
        <v>57.552409261576969</v>
      </c>
      <c r="H108" s="11">
        <v>28534832.0244077</v>
      </c>
      <c r="O108" s="8">
        <v>7386601.9319829661</v>
      </c>
      <c r="P108" s="8">
        <v>446464505.99495029</v>
      </c>
      <c r="X108" s="44"/>
      <c r="Y108" s="7">
        <v>1115.625</v>
      </c>
      <c r="Z108" s="44"/>
    </row>
    <row r="109" spans="6:26" x14ac:dyDescent="0.2">
      <c r="F109" s="13">
        <v>104</v>
      </c>
      <c r="G109" s="4">
        <v>44.880319148936167</v>
      </c>
      <c r="H109" s="11">
        <v>76061.609590622626</v>
      </c>
      <c r="O109" s="8">
        <v>147699423.91252506</v>
      </c>
      <c r="P109" s="8">
        <v>547696382.88551724</v>
      </c>
      <c r="X109" s="44"/>
      <c r="Y109" s="7">
        <v>2924.8501708279787</v>
      </c>
      <c r="Z109" s="44"/>
    </row>
    <row r="110" spans="6:26" x14ac:dyDescent="0.2">
      <c r="F110" s="13">
        <v>105</v>
      </c>
      <c r="G110" s="4">
        <v>20.161921151439298</v>
      </c>
      <c r="H110" s="11">
        <v>776888621.33007812</v>
      </c>
      <c r="O110" s="8">
        <v>114858902.78993379</v>
      </c>
      <c r="P110" s="8">
        <v>644022421.6016804</v>
      </c>
      <c r="X110" s="44"/>
      <c r="Y110" s="7">
        <v>24047.394824308889</v>
      </c>
      <c r="Z110" s="44"/>
    </row>
    <row r="111" spans="6:26" x14ac:dyDescent="0.2">
      <c r="F111" s="13">
        <v>106</v>
      </c>
      <c r="G111" s="4">
        <v>23.994837296620773</v>
      </c>
      <c r="H111" s="11">
        <v>1916837042.8906901</v>
      </c>
      <c r="O111" s="8">
        <v>1115.625</v>
      </c>
      <c r="P111" s="8">
        <v>116776186.2066094</v>
      </c>
      <c r="X111" s="44"/>
      <c r="Y111" s="7">
        <v>1559491794.3506675</v>
      </c>
      <c r="Z111" s="44"/>
    </row>
    <row r="112" spans="6:26" x14ac:dyDescent="0.2">
      <c r="F112" s="13">
        <v>107</v>
      </c>
      <c r="G112" s="4">
        <v>43.667866082603254</v>
      </c>
      <c r="H112" s="11">
        <v>6971.549304351558</v>
      </c>
      <c r="O112" s="8">
        <v>491816.82206408813</v>
      </c>
      <c r="P112" s="8">
        <v>5579144.0921275113</v>
      </c>
      <c r="X112" s="44"/>
      <c r="Y112" s="7">
        <v>1115.625</v>
      </c>
      <c r="Z112" s="44"/>
    </row>
    <row r="113" spans="6:26" x14ac:dyDescent="0.2">
      <c r="F113" s="13">
        <v>108</v>
      </c>
      <c r="G113" s="4">
        <v>44.860763454317897</v>
      </c>
      <c r="H113" s="11">
        <v>176865481.28901786</v>
      </c>
      <c r="O113" s="8">
        <v>81214796.522172034</v>
      </c>
      <c r="P113" s="8">
        <v>694664.31852984265</v>
      </c>
      <c r="X113" s="44"/>
      <c r="Y113" s="7">
        <v>6891.007720671385</v>
      </c>
      <c r="Z113" s="44"/>
    </row>
    <row r="114" spans="6:26" x14ac:dyDescent="0.2">
      <c r="F114" s="13">
        <v>109</v>
      </c>
      <c r="G114" s="4">
        <v>12.984981226533165</v>
      </c>
      <c r="H114" s="11">
        <v>76783635.101703629</v>
      </c>
      <c r="O114" s="8">
        <v>17663426.19063063</v>
      </c>
      <c r="P114" s="8">
        <v>27461.433461190216</v>
      </c>
      <c r="X114" s="44"/>
      <c r="Y114" s="7">
        <v>106069.24267807262</v>
      </c>
      <c r="Z114" s="44"/>
    </row>
    <row r="115" spans="6:26" x14ac:dyDescent="0.2">
      <c r="F115" s="13">
        <v>110</v>
      </c>
      <c r="G115" s="4">
        <v>56.887515644555684</v>
      </c>
      <c r="H115" s="11">
        <v>33636612.316316992</v>
      </c>
      <c r="O115" s="8">
        <v>4369743.8093349319</v>
      </c>
      <c r="P115" s="8">
        <v>125042.2241173645</v>
      </c>
      <c r="X115" s="44"/>
      <c r="Y115" s="7">
        <v>54146030.962735981</v>
      </c>
      <c r="Z115" s="44"/>
    </row>
    <row r="116" spans="6:26" x14ac:dyDescent="0.2">
      <c r="F116" s="13">
        <v>111</v>
      </c>
      <c r="G116" s="4">
        <v>67.252033792240297</v>
      </c>
      <c r="H116" s="11">
        <v>22982.549966792565</v>
      </c>
      <c r="O116" s="8">
        <v>551650.19763301651</v>
      </c>
      <c r="P116" s="8">
        <v>147620.17548393403</v>
      </c>
      <c r="X116" s="44"/>
      <c r="Y116" s="7">
        <v>980667508.81855619</v>
      </c>
      <c r="Z116" s="44"/>
    </row>
    <row r="117" spans="6:26" x14ac:dyDescent="0.2">
      <c r="F117" s="13">
        <v>112</v>
      </c>
      <c r="G117" s="4">
        <v>68.640488110137667</v>
      </c>
      <c r="H117" s="11">
        <v>8223.6902528530882</v>
      </c>
      <c r="O117" s="8">
        <v>70806372.645448416</v>
      </c>
      <c r="P117" s="8">
        <v>30029627.834348369</v>
      </c>
      <c r="X117" s="44"/>
      <c r="Y117" s="7">
        <v>1115.625</v>
      </c>
      <c r="Z117" s="44"/>
    </row>
    <row r="118" spans="6:26" x14ac:dyDescent="0.2">
      <c r="F118" s="13">
        <v>113</v>
      </c>
      <c r="G118" s="4">
        <v>48.642533936651574</v>
      </c>
      <c r="H118" s="11">
        <v>584168340.71918774</v>
      </c>
      <c r="O118" s="8">
        <v>46131368.676448852</v>
      </c>
      <c r="P118" s="8">
        <v>39064075.128162354</v>
      </c>
      <c r="X118" s="44"/>
      <c r="Y118" s="7">
        <v>6645101.3313587159</v>
      </c>
      <c r="Z118" s="44"/>
    </row>
    <row r="119" spans="6:26" x14ac:dyDescent="0.2">
      <c r="F119" s="13">
        <v>114</v>
      </c>
      <c r="G119" s="4">
        <v>40.541526784411026</v>
      </c>
      <c r="H119" s="11">
        <v>131276508.26404934</v>
      </c>
      <c r="O119" s="8">
        <v>384083.82398198009</v>
      </c>
      <c r="P119" s="8">
        <v>117834.50026662085</v>
      </c>
      <c r="X119" s="44"/>
      <c r="Y119" s="7">
        <v>678196063.12313867</v>
      </c>
      <c r="Z119" s="44"/>
    </row>
    <row r="120" spans="6:26" x14ac:dyDescent="0.2">
      <c r="F120" s="13">
        <v>115</v>
      </c>
      <c r="G120" s="4">
        <v>25.926871989490579</v>
      </c>
      <c r="H120" s="11">
        <v>375760851.88250995</v>
      </c>
      <c r="O120" s="8">
        <v>1342884.0107138606</v>
      </c>
      <c r="P120" s="8">
        <v>581583204.20452106</v>
      </c>
      <c r="X120" s="44"/>
      <c r="Y120" s="7">
        <v>1115.625</v>
      </c>
      <c r="Z120" s="44"/>
    </row>
    <row r="121" spans="6:26" x14ac:dyDescent="0.2">
      <c r="F121" s="13">
        <v>116</v>
      </c>
      <c r="G121" s="4">
        <v>57.40037950664135</v>
      </c>
      <c r="H121" s="11">
        <v>212678030.03813577</v>
      </c>
      <c r="O121" s="8">
        <v>10527442.714299062</v>
      </c>
      <c r="P121" s="8">
        <v>3052598.1767814825</v>
      </c>
      <c r="X121" s="44"/>
      <c r="Y121" s="7">
        <v>5892.1977063702552</v>
      </c>
      <c r="Z121" s="44"/>
    </row>
    <row r="122" spans="6:26" x14ac:dyDescent="0.2">
      <c r="F122" s="13">
        <v>117</v>
      </c>
      <c r="G122" s="4">
        <v>59.735804991971968</v>
      </c>
      <c r="H122" s="5">
        <v>1115.625</v>
      </c>
      <c r="O122" s="8">
        <v>2255666.3686889401</v>
      </c>
      <c r="P122" s="8">
        <v>1115.625</v>
      </c>
      <c r="X122" s="44"/>
      <c r="Y122" s="7">
        <v>6555.0068397996138</v>
      </c>
      <c r="Z122" s="44"/>
    </row>
    <row r="123" spans="6:26" x14ac:dyDescent="0.2">
      <c r="F123" s="13">
        <v>118</v>
      </c>
      <c r="G123" s="4">
        <v>61.706320245219658</v>
      </c>
      <c r="H123" s="11">
        <v>10524350.900595549</v>
      </c>
      <c r="P123" s="8">
        <v>221071.95225237525</v>
      </c>
      <c r="X123" s="44"/>
      <c r="Y123" s="7">
        <v>24660235.571638782</v>
      </c>
      <c r="Z123" s="44"/>
    </row>
    <row r="124" spans="6:26" x14ac:dyDescent="0.2">
      <c r="F124" s="13">
        <v>119</v>
      </c>
      <c r="G124" s="4">
        <v>61.615092687198931</v>
      </c>
      <c r="H124" s="11">
        <v>5697148.7844473263</v>
      </c>
      <c r="P124" s="8">
        <v>11888590.407733411</v>
      </c>
      <c r="X124" s="44"/>
      <c r="Y124" s="7">
        <v>28534832.0244077</v>
      </c>
      <c r="Z124" s="44"/>
    </row>
    <row r="125" spans="6:26" x14ac:dyDescent="0.2">
      <c r="F125" s="13">
        <v>120</v>
      </c>
      <c r="G125" s="4">
        <v>19.504451904831406</v>
      </c>
      <c r="H125" s="11">
        <v>452724716.82857341</v>
      </c>
      <c r="P125" s="8">
        <v>4609169.1600082237</v>
      </c>
      <c r="X125" s="44"/>
      <c r="Y125" s="7">
        <v>76061.609590622626</v>
      </c>
      <c r="Z125" s="44"/>
    </row>
    <row r="126" spans="6:26" x14ac:dyDescent="0.2">
      <c r="F126" s="13">
        <v>121</v>
      </c>
      <c r="G126" s="4">
        <v>55.525184051315691</v>
      </c>
      <c r="H126" s="11">
        <v>695313.87303922756</v>
      </c>
      <c r="P126" s="8">
        <v>143476523.75071171</v>
      </c>
      <c r="X126" s="44"/>
      <c r="Y126" s="7">
        <v>776888621.33007812</v>
      </c>
      <c r="Z126" s="44"/>
    </row>
    <row r="127" spans="6:26" x14ac:dyDescent="0.2">
      <c r="F127" s="13">
        <v>122</v>
      </c>
      <c r="G127" s="4">
        <v>57.547926233690497</v>
      </c>
      <c r="H127" s="5">
        <v>1115.625</v>
      </c>
      <c r="P127" s="8">
        <v>1136659.9050945442</v>
      </c>
      <c r="X127" s="44"/>
      <c r="Y127" s="7">
        <v>7954.9594119564581</v>
      </c>
      <c r="Z127" s="44"/>
    </row>
    <row r="128" spans="6:26" x14ac:dyDescent="0.2">
      <c r="F128" s="13">
        <v>123</v>
      </c>
      <c r="G128" s="4">
        <v>57.001239157372993</v>
      </c>
      <c r="H128" s="11">
        <v>1513473.86481344</v>
      </c>
      <c r="P128" s="8">
        <v>2694645.9155015112</v>
      </c>
      <c r="X128" s="44"/>
      <c r="Y128" s="7">
        <v>6971.549304351558</v>
      </c>
      <c r="Z128" s="44"/>
    </row>
    <row r="129" spans="6:26" x14ac:dyDescent="0.2">
      <c r="F129" s="13">
        <v>124</v>
      </c>
      <c r="G129" s="4">
        <v>18.660252204971208</v>
      </c>
      <c r="H129" s="11">
        <v>71638555.341993988</v>
      </c>
      <c r="P129" s="8">
        <v>559482684.51866496</v>
      </c>
      <c r="X129" s="44"/>
      <c r="Y129" s="7">
        <v>176865481.28901786</v>
      </c>
      <c r="Z129" s="44"/>
    </row>
    <row r="130" spans="6:26" x14ac:dyDescent="0.2">
      <c r="F130" s="13">
        <v>125</v>
      </c>
      <c r="G130" s="4">
        <v>65.711786573365401</v>
      </c>
      <c r="H130" s="11">
        <v>55939.193536466249</v>
      </c>
      <c r="P130" s="8">
        <v>356695.45342233387</v>
      </c>
      <c r="X130" s="44"/>
      <c r="Y130" s="7">
        <v>76783635.101703629</v>
      </c>
      <c r="Z130" s="44"/>
    </row>
    <row r="131" spans="6:26" x14ac:dyDescent="0.2">
      <c r="F131" s="13">
        <v>126</v>
      </c>
      <c r="G131" s="4">
        <v>70.996428311101397</v>
      </c>
      <c r="H131" s="11">
        <v>151616.03358037642</v>
      </c>
      <c r="P131" s="8">
        <v>1115.625</v>
      </c>
      <c r="X131" s="44"/>
      <c r="Y131" s="7">
        <v>33636612.316316992</v>
      </c>
      <c r="Z131" s="44"/>
    </row>
    <row r="132" spans="6:26" x14ac:dyDescent="0.2">
      <c r="F132" s="13">
        <v>127</v>
      </c>
      <c r="G132" s="4">
        <v>57.547926233690497</v>
      </c>
      <c r="H132" s="11">
        <v>1306973.0786583251</v>
      </c>
      <c r="P132" s="8">
        <v>1470271.7635666258</v>
      </c>
      <c r="X132" s="44"/>
      <c r="Y132" s="7">
        <v>8223.6902528530882</v>
      </c>
      <c r="Z132" s="44"/>
    </row>
    <row r="133" spans="6:26" x14ac:dyDescent="0.2">
      <c r="F133" s="13">
        <v>128</v>
      </c>
      <c r="G133" s="4">
        <v>37.994751804067349</v>
      </c>
      <c r="H133" s="11">
        <v>42196380.332267001</v>
      </c>
      <c r="P133" s="8">
        <v>2369456.971401725</v>
      </c>
      <c r="X133" s="44"/>
      <c r="Y133" s="7">
        <v>19368.121256727583</v>
      </c>
      <c r="Z133" s="44"/>
    </row>
    <row r="134" spans="6:26" x14ac:dyDescent="0.2">
      <c r="F134" s="13">
        <v>129</v>
      </c>
      <c r="G134" s="4">
        <v>44.390990596982284</v>
      </c>
      <c r="H134" s="11">
        <v>11941.815879461754</v>
      </c>
      <c r="P134" s="8">
        <v>8398.7037992428814</v>
      </c>
      <c r="X134" s="44"/>
      <c r="Y134" s="7">
        <v>2643.2045414650083</v>
      </c>
      <c r="Z134" s="44"/>
    </row>
    <row r="135" spans="6:26" x14ac:dyDescent="0.2">
      <c r="F135" s="13">
        <v>130</v>
      </c>
      <c r="G135" s="4">
        <v>36.427582185290476</v>
      </c>
      <c r="H135" s="11">
        <v>3069371.5317815472</v>
      </c>
      <c r="P135" s="8">
        <v>1115.625</v>
      </c>
      <c r="X135" s="44"/>
      <c r="Y135" s="7">
        <v>584168340.71918774</v>
      </c>
      <c r="Z135" s="44"/>
    </row>
    <row r="136" spans="6:26" x14ac:dyDescent="0.2">
      <c r="F136" s="13">
        <v>131</v>
      </c>
      <c r="G136" s="4">
        <v>61.156060937386101</v>
      </c>
      <c r="H136" s="11">
        <v>43661.83748606177</v>
      </c>
      <c r="P136" s="8">
        <v>29006041.319265299</v>
      </c>
      <c r="X136" s="44"/>
      <c r="Y136" s="7">
        <v>131276508.26404934</v>
      </c>
      <c r="Z136" s="44"/>
    </row>
    <row r="137" spans="6:26" x14ac:dyDescent="0.2">
      <c r="F137" s="13">
        <v>132</v>
      </c>
      <c r="G137" s="24">
        <v>56.145079841681451</v>
      </c>
      <c r="H137" s="11">
        <v>11602087.070979713</v>
      </c>
      <c r="P137" s="8">
        <v>315274622.41439515</v>
      </c>
      <c r="X137" s="44"/>
      <c r="Y137" s="7">
        <v>375760851.88250995</v>
      </c>
      <c r="Z137" s="44"/>
    </row>
    <row r="138" spans="6:26" x14ac:dyDescent="0.2">
      <c r="F138" s="13">
        <v>133</v>
      </c>
      <c r="G138" s="24">
        <v>16.428961375733586</v>
      </c>
      <c r="H138" s="11">
        <v>5360.2949149121478</v>
      </c>
      <c r="P138" s="8">
        <v>48510426.609516494</v>
      </c>
      <c r="X138" s="44"/>
      <c r="Y138" s="7">
        <v>212678030.03813577</v>
      </c>
      <c r="Z138" s="44"/>
    </row>
    <row r="139" spans="6:26" x14ac:dyDescent="0.2">
      <c r="F139" s="13">
        <v>134</v>
      </c>
      <c r="G139" s="24">
        <v>39.272553568991398</v>
      </c>
      <c r="H139" s="11">
        <v>25675.136371643468</v>
      </c>
      <c r="P139" s="8">
        <v>149392.53797056887</v>
      </c>
      <c r="X139" s="44"/>
      <c r="Y139" s="7">
        <v>5697148.7844473263</v>
      </c>
      <c r="Z139" s="44"/>
    </row>
    <row r="140" spans="6:26" x14ac:dyDescent="0.2">
      <c r="F140" s="13">
        <v>135</v>
      </c>
      <c r="G140" s="24">
        <v>47.700286611164188</v>
      </c>
      <c r="H140" s="11">
        <v>11326.861712537348</v>
      </c>
      <c r="P140" s="8">
        <v>8934.9386899282945</v>
      </c>
      <c r="X140" s="44"/>
      <c r="Y140" s="7">
        <v>452724716.82857341</v>
      </c>
      <c r="Z140" s="44"/>
    </row>
    <row r="141" spans="6:26" x14ac:dyDescent="0.2">
      <c r="F141" s="13">
        <v>136</v>
      </c>
      <c r="G141" s="24">
        <v>55.343250989490926</v>
      </c>
      <c r="H141" s="11">
        <v>42117.011241869659</v>
      </c>
      <c r="P141" s="8">
        <v>106876.5437283675</v>
      </c>
      <c r="X141" s="44"/>
      <c r="Y141" s="7">
        <v>695313.87303922756</v>
      </c>
      <c r="Z141" s="44"/>
    </row>
    <row r="142" spans="6:26" x14ac:dyDescent="0.2">
      <c r="F142" s="13">
        <v>137</v>
      </c>
      <c r="G142" s="24">
        <v>50.924662208270774</v>
      </c>
      <c r="H142" s="11">
        <v>18518.033657464886</v>
      </c>
      <c r="P142" s="8">
        <v>131219382.04860929</v>
      </c>
      <c r="X142" s="44"/>
      <c r="Y142" s="7">
        <v>1115.625</v>
      </c>
      <c r="Z142" s="44"/>
    </row>
    <row r="143" spans="6:26" x14ac:dyDescent="0.2">
      <c r="F143" s="13">
        <v>138</v>
      </c>
      <c r="G143" s="24">
        <v>44.64651289750239</v>
      </c>
      <c r="H143" s="11">
        <v>16539.348497817242</v>
      </c>
      <c r="P143" s="8">
        <v>72303806.933773577</v>
      </c>
      <c r="X143" s="44"/>
      <c r="Y143" s="7">
        <v>71638555.341993988</v>
      </c>
      <c r="Z143" s="44"/>
    </row>
    <row r="144" spans="6:26" x14ac:dyDescent="0.2">
      <c r="F144" s="13">
        <v>139</v>
      </c>
      <c r="G144" s="24">
        <v>62.815613484372861</v>
      </c>
      <c r="H144" s="11">
        <v>8529.5281206829022</v>
      </c>
      <c r="P144" s="8">
        <v>749999.3041918216</v>
      </c>
      <c r="X144" s="44"/>
      <c r="Y144" s="7">
        <v>1115.625</v>
      </c>
      <c r="Z144" s="44"/>
    </row>
    <row r="145" spans="6:26" x14ac:dyDescent="0.2">
      <c r="F145" s="13">
        <v>140</v>
      </c>
      <c r="G145" s="24">
        <v>29.673590504451038</v>
      </c>
      <c r="H145" s="11">
        <v>18450.682123849692</v>
      </c>
      <c r="P145" s="8">
        <v>1293606869.0603814</v>
      </c>
      <c r="X145" s="44"/>
      <c r="Y145" s="7">
        <v>151616.03358037642</v>
      </c>
      <c r="Z145" s="44"/>
    </row>
    <row r="146" spans="6:26" x14ac:dyDescent="0.2">
      <c r="F146" s="13">
        <v>141</v>
      </c>
      <c r="G146" s="24">
        <v>78.111363239657862</v>
      </c>
      <c r="H146" s="11">
        <v>3423.7051183775766</v>
      </c>
      <c r="P146" s="8">
        <v>4666298.2555103442</v>
      </c>
      <c r="X146" s="44"/>
      <c r="Y146" s="7">
        <v>1306973.0786583251</v>
      </c>
      <c r="Z146" s="44"/>
    </row>
    <row r="147" spans="6:26" x14ac:dyDescent="0.2">
      <c r="F147" s="13">
        <v>142</v>
      </c>
      <c r="G147" s="24">
        <v>74.489439692791052</v>
      </c>
      <c r="H147" s="11">
        <v>565688.9863795886</v>
      </c>
      <c r="P147" s="8">
        <v>1871406.3539131985</v>
      </c>
      <c r="X147" s="44"/>
      <c r="Y147" s="7">
        <v>42196380.332267001</v>
      </c>
      <c r="Z147" s="44"/>
    </row>
    <row r="148" spans="6:26" x14ac:dyDescent="0.2">
      <c r="F148" s="13">
        <v>143</v>
      </c>
      <c r="G148" s="24">
        <v>67.005585617036132</v>
      </c>
      <c r="H148" s="11">
        <v>10186415.087026605</v>
      </c>
      <c r="P148" s="8">
        <v>1115.625</v>
      </c>
      <c r="X148" s="44"/>
      <c r="Y148" s="7">
        <v>11941.815879461754</v>
      </c>
      <c r="Z148" s="44"/>
    </row>
    <row r="149" spans="6:26" x14ac:dyDescent="0.2">
      <c r="F149" s="13">
        <v>144</v>
      </c>
      <c r="G149" s="24">
        <v>55.965264444056544</v>
      </c>
      <c r="H149" s="11">
        <v>5585.6541988601812</v>
      </c>
      <c r="P149" s="8">
        <v>1115.625</v>
      </c>
      <c r="X149" s="44"/>
      <c r="Y149" s="7">
        <v>43661.83748606177</v>
      </c>
      <c r="Z149" s="44"/>
    </row>
    <row r="150" spans="6:26" x14ac:dyDescent="0.2">
      <c r="F150" s="13">
        <v>145</v>
      </c>
      <c r="G150" s="24">
        <v>30.262698551230578</v>
      </c>
      <c r="H150" s="11">
        <v>10283.31140487889</v>
      </c>
      <c r="P150" s="8">
        <v>8745.6371772019884</v>
      </c>
      <c r="X150" s="44"/>
      <c r="Y150" s="7">
        <v>11602087.070979713</v>
      </c>
      <c r="Z150" s="44"/>
    </row>
    <row r="151" spans="6:26" x14ac:dyDescent="0.2">
      <c r="F151" s="13">
        <v>146</v>
      </c>
      <c r="G151" s="24">
        <v>47.535417398431093</v>
      </c>
      <c r="H151" s="11">
        <v>694275.75</v>
      </c>
      <c r="P151" s="8">
        <v>26667.5414223107</v>
      </c>
      <c r="X151" s="44"/>
      <c r="Y151" s="7">
        <v>5360.2949149121478</v>
      </c>
      <c r="Z151" s="44"/>
    </row>
    <row r="152" spans="6:26" x14ac:dyDescent="0.2">
      <c r="F152" s="13">
        <v>147</v>
      </c>
      <c r="G152" s="24">
        <v>52.526050813722044</v>
      </c>
      <c r="H152" s="11">
        <v>1041101.25</v>
      </c>
      <c r="P152" s="8">
        <v>15948.777218375111</v>
      </c>
      <c r="X152" s="44"/>
      <c r="Y152" s="7">
        <v>25675.136371643468</v>
      </c>
      <c r="Z152" s="44"/>
    </row>
    <row r="153" spans="6:26" x14ac:dyDescent="0.2">
      <c r="F153" s="13">
        <v>148</v>
      </c>
      <c r="G153" s="24">
        <v>43.818054092026699</v>
      </c>
      <c r="H153" s="11">
        <v>63456.75</v>
      </c>
      <c r="P153" s="8">
        <v>3847.7820066575241</v>
      </c>
      <c r="X153" s="44"/>
      <c r="Y153" s="7">
        <v>42117.011241869659</v>
      </c>
      <c r="Z153" s="44"/>
    </row>
    <row r="154" spans="6:26" x14ac:dyDescent="0.2">
      <c r="F154" s="13">
        <v>149</v>
      </c>
      <c r="G154" s="24">
        <v>38.798150099519958</v>
      </c>
      <c r="H154" s="11">
        <v>184301.25</v>
      </c>
      <c r="P154" s="8">
        <v>7713.6994803822299</v>
      </c>
      <c r="X154" s="44"/>
      <c r="Y154" s="7">
        <v>16539.348497817242</v>
      </c>
      <c r="Z154" s="44"/>
    </row>
    <row r="155" spans="6:26" x14ac:dyDescent="0.2">
      <c r="F155" s="13">
        <v>150</v>
      </c>
      <c r="G155" s="24">
        <v>26.914295749912188</v>
      </c>
      <c r="H155" s="11">
        <v>32376865.5</v>
      </c>
      <c r="P155" s="8">
        <v>10306.229901265551</v>
      </c>
      <c r="X155" s="44"/>
      <c r="Y155" s="7">
        <v>8529.5281206829022</v>
      </c>
      <c r="Z155" s="44"/>
    </row>
    <row r="156" spans="6:26" x14ac:dyDescent="0.2">
      <c r="F156" s="13">
        <v>151</v>
      </c>
      <c r="G156" s="24">
        <v>47.930570190844158</v>
      </c>
      <c r="H156" s="11">
        <v>74702.25</v>
      </c>
      <c r="P156" s="8">
        <v>799575.00605942705</v>
      </c>
      <c r="X156" s="44"/>
      <c r="Y156" s="7">
        <v>3423.7051183775766</v>
      </c>
      <c r="Z156" s="44"/>
    </row>
    <row r="157" spans="6:26" x14ac:dyDescent="0.2">
      <c r="F157" s="13">
        <v>152</v>
      </c>
      <c r="G157" s="24">
        <v>35.922315888069313</v>
      </c>
      <c r="H157" s="11">
        <v>145388.25</v>
      </c>
      <c r="P157" s="8">
        <v>118080.08411975528</v>
      </c>
      <c r="X157" s="44"/>
      <c r="Y157" s="7">
        <v>10186415.087026605</v>
      </c>
      <c r="Z157" s="44"/>
    </row>
    <row r="158" spans="6:26" x14ac:dyDescent="0.2">
      <c r="F158" s="13">
        <v>153</v>
      </c>
      <c r="G158" s="24">
        <v>29.892576981618078</v>
      </c>
      <c r="H158" s="11">
        <v>215351771.25</v>
      </c>
      <c r="P158" s="8">
        <v>4934.2579664041023</v>
      </c>
      <c r="X158" s="44"/>
      <c r="Y158" s="7">
        <v>10283.31140487889</v>
      </c>
      <c r="Z158" s="44"/>
    </row>
    <row r="159" spans="6:26" x14ac:dyDescent="0.2">
      <c r="F159" s="13">
        <v>154</v>
      </c>
      <c r="G159" s="24">
        <v>47.513464465519263</v>
      </c>
      <c r="H159" s="11">
        <v>164398.5</v>
      </c>
      <c r="P159" s="8">
        <v>61023851.406654075</v>
      </c>
      <c r="X159" s="44"/>
      <c r="Y159" s="7">
        <v>1132136.25</v>
      </c>
      <c r="Z159" s="44"/>
    </row>
    <row r="160" spans="6:26" x14ac:dyDescent="0.2">
      <c r="F160" s="13">
        <v>155</v>
      </c>
      <c r="G160" s="4">
        <v>45.33</v>
      </c>
      <c r="H160" s="5">
        <v>79492435.838037074</v>
      </c>
      <c r="P160" s="8">
        <v>24224.870781190668</v>
      </c>
      <c r="X160" s="44"/>
      <c r="Y160" s="7">
        <v>641261.25</v>
      </c>
      <c r="Z160" s="44"/>
    </row>
    <row r="161" spans="6:26" x14ac:dyDescent="0.2">
      <c r="F161" s="13">
        <v>156</v>
      </c>
      <c r="G161" s="2">
        <v>14.369677897075157</v>
      </c>
      <c r="H161" s="5">
        <v>23622540.09679867</v>
      </c>
      <c r="P161" s="8">
        <v>34724.446705120281</v>
      </c>
      <c r="X161" s="44"/>
      <c r="Y161" s="7">
        <v>694275.75</v>
      </c>
      <c r="Z161" s="44"/>
    </row>
    <row r="162" spans="6:26" x14ac:dyDescent="0.2">
      <c r="F162" s="13">
        <v>157</v>
      </c>
      <c r="G162" s="2">
        <v>38.99790201160063</v>
      </c>
      <c r="H162" s="5">
        <v>283822.38833847176</v>
      </c>
      <c r="P162" s="8">
        <v>1115.625</v>
      </c>
      <c r="X162" s="44"/>
      <c r="Y162" s="7">
        <v>1041101.25</v>
      </c>
      <c r="Z162" s="44"/>
    </row>
    <row r="163" spans="6:26" x14ac:dyDescent="0.2">
      <c r="F163" s="13">
        <v>158</v>
      </c>
      <c r="G163" s="3">
        <v>43.76</v>
      </c>
      <c r="H163" s="5">
        <v>22886951.734433599</v>
      </c>
      <c r="P163" s="8">
        <v>492417.24957648444</v>
      </c>
      <c r="X163" s="44"/>
      <c r="Y163" s="7">
        <v>184301.25</v>
      </c>
      <c r="Z163" s="44"/>
    </row>
    <row r="164" spans="6:26" x14ac:dyDescent="0.2">
      <c r="F164" s="13">
        <v>159</v>
      </c>
      <c r="G164" s="3">
        <v>21.75</v>
      </c>
      <c r="H164" s="5">
        <v>62635.721061088123</v>
      </c>
      <c r="P164" s="8">
        <v>12464.971329927574</v>
      </c>
      <c r="X164" s="44"/>
      <c r="Y164" s="7">
        <v>215351771.25</v>
      </c>
      <c r="Z164" s="44"/>
    </row>
    <row r="165" spans="6:26" x14ac:dyDescent="0.2">
      <c r="F165" s="13">
        <v>160</v>
      </c>
      <c r="G165" s="2">
        <v>52.156608663457973</v>
      </c>
      <c r="H165" s="5">
        <v>1194577.3139824371</v>
      </c>
      <c r="P165" s="8">
        <v>6103.7803795236086</v>
      </c>
      <c r="X165" s="44"/>
      <c r="Y165" s="7">
        <v>164398.5</v>
      </c>
      <c r="Z165" s="44"/>
    </row>
    <row r="166" spans="6:26" x14ac:dyDescent="0.2">
      <c r="F166" s="13">
        <v>161</v>
      </c>
      <c r="G166" s="3">
        <v>22.65</v>
      </c>
      <c r="H166" s="5">
        <v>45612147.930074669</v>
      </c>
      <c r="P166" s="8">
        <v>1788514.4836452897</v>
      </c>
      <c r="X166" s="44"/>
      <c r="Y166" s="7">
        <v>79492435.838037074</v>
      </c>
      <c r="Z166" s="44"/>
    </row>
    <row r="167" spans="6:26" x14ac:dyDescent="0.2">
      <c r="F167" s="13">
        <v>162</v>
      </c>
      <c r="G167" s="3">
        <v>36.25</v>
      </c>
      <c r="H167" s="5">
        <v>6572620.9977523256</v>
      </c>
      <c r="P167" s="8">
        <v>1115.625</v>
      </c>
      <c r="X167" s="44"/>
      <c r="Y167" s="7">
        <v>23622540.09679867</v>
      </c>
      <c r="Z167" s="44"/>
    </row>
    <row r="168" spans="6:26" x14ac:dyDescent="0.2">
      <c r="F168" s="13">
        <v>163</v>
      </c>
      <c r="G168" s="2">
        <v>18.889608786869058</v>
      </c>
      <c r="H168" s="5">
        <v>315083944.8942368</v>
      </c>
      <c r="P168" s="8">
        <v>2156460.6124885813</v>
      </c>
      <c r="X168" s="44"/>
      <c r="Y168" s="7">
        <v>283822.38833847176</v>
      </c>
      <c r="Z168" s="44"/>
    </row>
    <row r="169" spans="6:26" x14ac:dyDescent="0.2">
      <c r="F169" s="13">
        <v>164</v>
      </c>
      <c r="G169" s="2">
        <v>43.56411205726274</v>
      </c>
      <c r="H169" s="5">
        <v>3693079.1630687886</v>
      </c>
      <c r="P169" s="8">
        <v>4322.5608746141597</v>
      </c>
      <c r="X169" s="44"/>
      <c r="Y169" s="7">
        <v>22886951.734433599</v>
      </c>
      <c r="Z169" s="44"/>
    </row>
    <row r="170" spans="6:26" x14ac:dyDescent="0.2">
      <c r="F170" s="13">
        <v>165</v>
      </c>
      <c r="G170" s="9">
        <v>38.373133407379981</v>
      </c>
      <c r="H170" s="11">
        <v>7684444.788642996</v>
      </c>
      <c r="P170" s="8">
        <v>2924.8501708279787</v>
      </c>
      <c r="X170" s="44"/>
      <c r="Y170" s="7">
        <v>1194577.3139824371</v>
      </c>
      <c r="Z170" s="44"/>
    </row>
    <row r="171" spans="6:26" x14ac:dyDescent="0.2">
      <c r="F171" s="13">
        <v>166</v>
      </c>
      <c r="G171" s="3">
        <v>38.270000000000003</v>
      </c>
      <c r="H171" s="5">
        <v>1280682.7128238764</v>
      </c>
      <c r="P171" s="8">
        <v>24047.394824308889</v>
      </c>
      <c r="X171" s="44"/>
      <c r="Y171" s="7">
        <v>45612147.930074669</v>
      </c>
      <c r="Z171" s="44"/>
    </row>
    <row r="172" spans="6:26" x14ac:dyDescent="0.2">
      <c r="F172" s="13">
        <v>167</v>
      </c>
      <c r="G172" s="9">
        <v>31.369554485992843</v>
      </c>
      <c r="H172" s="11">
        <v>19174598.203634273</v>
      </c>
      <c r="P172" s="8">
        <v>402582374.27128065</v>
      </c>
      <c r="X172" s="44"/>
      <c r="Y172" s="7">
        <v>3693079.1630687886</v>
      </c>
      <c r="Z172" s="44"/>
    </row>
    <row r="173" spans="6:26" x14ac:dyDescent="0.2">
      <c r="F173" s="13">
        <v>168</v>
      </c>
      <c r="G173" s="9">
        <v>50.282302850796</v>
      </c>
      <c r="H173" s="11">
        <v>685116.93116133101</v>
      </c>
      <c r="P173" s="8">
        <v>1559491794.3506675</v>
      </c>
      <c r="X173" s="44"/>
      <c r="Y173" s="7">
        <v>7684444.788642996</v>
      </c>
      <c r="Z173" s="44"/>
    </row>
    <row r="174" spans="6:26" x14ac:dyDescent="0.2">
      <c r="F174" s="13">
        <v>169</v>
      </c>
      <c r="G174" s="9">
        <v>43.934345304208321</v>
      </c>
      <c r="H174" s="11">
        <v>1732072.8364502976</v>
      </c>
      <c r="P174" s="8">
        <v>23385.79684323493</v>
      </c>
      <c r="X174" s="44"/>
      <c r="Y174" s="7">
        <v>1280682.7128238764</v>
      </c>
      <c r="Z174" s="44"/>
    </row>
    <row r="175" spans="6:26" x14ac:dyDescent="0.2">
      <c r="F175" s="13">
        <v>170</v>
      </c>
      <c r="G175" s="9">
        <v>18.989880291250152</v>
      </c>
      <c r="H175" s="11">
        <v>95035342.792695165</v>
      </c>
      <c r="P175" s="8">
        <v>609914593.61303973</v>
      </c>
      <c r="X175" s="44"/>
      <c r="Y175" s="7">
        <v>1732072.8364502976</v>
      </c>
      <c r="Z175" s="44"/>
    </row>
    <row r="176" spans="6:26" x14ac:dyDescent="0.2">
      <c r="F176" s="13">
        <v>171</v>
      </c>
      <c r="G176" s="9">
        <v>34.73250647908182</v>
      </c>
      <c r="H176" s="11">
        <v>3058643.2985903271</v>
      </c>
      <c r="P176" s="8">
        <v>1115.625</v>
      </c>
      <c r="X176" s="44"/>
      <c r="Y176" s="7">
        <v>546885.2084517061</v>
      </c>
      <c r="Z176" s="44"/>
    </row>
    <row r="177" spans="6:26" x14ac:dyDescent="0.2">
      <c r="F177" s="13">
        <v>172</v>
      </c>
      <c r="G177" s="3">
        <v>15.7</v>
      </c>
      <c r="H177" s="5">
        <v>1397535.8308355173</v>
      </c>
      <c r="P177" s="8">
        <v>6891.007720671385</v>
      </c>
      <c r="X177" s="44"/>
      <c r="Y177" s="7">
        <v>1397535.8308355173</v>
      </c>
      <c r="Z177" s="44"/>
    </row>
    <row r="178" spans="6:26" x14ac:dyDescent="0.2">
      <c r="F178" s="13">
        <v>173</v>
      </c>
      <c r="G178" s="3">
        <v>43.09</v>
      </c>
      <c r="H178" s="5">
        <v>74706999.996521264</v>
      </c>
      <c r="P178" s="8">
        <v>8890023.2778278384</v>
      </c>
      <c r="X178" s="44"/>
      <c r="Y178" s="7">
        <v>74706999.996521264</v>
      </c>
      <c r="Z178" s="44"/>
    </row>
    <row r="179" spans="6:26" x14ac:dyDescent="0.2">
      <c r="F179" s="13">
        <v>174</v>
      </c>
      <c r="G179" s="3">
        <v>13.96</v>
      </c>
      <c r="H179" s="5">
        <v>22603755.285447575</v>
      </c>
      <c r="P179" s="8">
        <v>24005.034323386029</v>
      </c>
      <c r="X179" s="44"/>
      <c r="Y179" s="7">
        <v>22603755.285447575</v>
      </c>
      <c r="Z179" s="44"/>
    </row>
    <row r="180" spans="6:26" x14ac:dyDescent="0.2">
      <c r="F180" s="13">
        <v>175</v>
      </c>
      <c r="G180" s="2">
        <v>33.513822041219306</v>
      </c>
      <c r="H180" s="5">
        <v>10241505.188937787</v>
      </c>
      <c r="P180" s="8">
        <v>106069.24267807262</v>
      </c>
      <c r="X180" s="44"/>
      <c r="Y180" s="7">
        <v>64578557.112578019</v>
      </c>
      <c r="Z180" s="44"/>
    </row>
    <row r="181" spans="6:26" x14ac:dyDescent="0.2">
      <c r="F181" s="13">
        <v>176</v>
      </c>
      <c r="G181" s="3">
        <v>22.78</v>
      </c>
      <c r="H181" s="5">
        <v>64578557.112578019</v>
      </c>
      <c r="P181" s="8">
        <v>54146030.962735981</v>
      </c>
      <c r="X181" s="44"/>
      <c r="Y181" s="7">
        <v>677800.95231450605</v>
      </c>
      <c r="Z181" s="44"/>
    </row>
    <row r="182" spans="6:26" x14ac:dyDescent="0.2">
      <c r="F182" s="13">
        <v>177</v>
      </c>
      <c r="G182" s="3">
        <v>39.880000000000003</v>
      </c>
      <c r="H182" s="5">
        <v>1857862.3101563654</v>
      </c>
      <c r="P182" s="8">
        <v>980667508.81855619</v>
      </c>
      <c r="X182" s="44"/>
      <c r="Y182" s="7">
        <v>179014724.766994</v>
      </c>
      <c r="Z182" s="44"/>
    </row>
    <row r="183" spans="6:26" x14ac:dyDescent="0.2">
      <c r="F183" s="13">
        <v>178</v>
      </c>
      <c r="G183" s="9">
        <v>22.522522522522518</v>
      </c>
      <c r="H183" s="11">
        <v>179014724.766994</v>
      </c>
      <c r="P183" s="8">
        <v>49524.130510185343</v>
      </c>
      <c r="X183" s="44"/>
      <c r="Y183" s="7">
        <v>36563027.241988681</v>
      </c>
      <c r="Z183" s="44"/>
    </row>
    <row r="184" spans="6:26" x14ac:dyDescent="0.2">
      <c r="F184" s="13">
        <v>179</v>
      </c>
      <c r="G184" s="9">
        <v>24.682216463038383</v>
      </c>
      <c r="H184" s="11">
        <v>36563027.241988681</v>
      </c>
      <c r="P184" s="8">
        <v>1115.625</v>
      </c>
      <c r="X184" s="44"/>
      <c r="Y184" s="7">
        <v>3721089.0817706557</v>
      </c>
      <c r="Z184" s="44"/>
    </row>
    <row r="185" spans="6:26" x14ac:dyDescent="0.2">
      <c r="F185" s="13">
        <v>180</v>
      </c>
      <c r="G185" s="9">
        <v>19.329260767616933</v>
      </c>
      <c r="H185" s="11">
        <v>3721089.0817706557</v>
      </c>
      <c r="P185" s="8">
        <v>6645101.3313587159</v>
      </c>
      <c r="X185" s="44"/>
      <c r="Y185" s="7">
        <v>32953019.020666439</v>
      </c>
      <c r="Z185" s="44"/>
    </row>
    <row r="186" spans="6:26" x14ac:dyDescent="0.2">
      <c r="F186" s="13">
        <v>181</v>
      </c>
      <c r="G186" s="2">
        <v>47.34357645316549</v>
      </c>
      <c r="H186" s="5">
        <v>76286.710734269873</v>
      </c>
      <c r="P186" s="8">
        <v>678196063.12313867</v>
      </c>
      <c r="X186" s="44"/>
      <c r="Y186" s="7">
        <v>41805608.017111205</v>
      </c>
      <c r="Z186" s="44"/>
    </row>
    <row r="187" spans="6:26" x14ac:dyDescent="0.2">
      <c r="F187" s="13">
        <v>182</v>
      </c>
      <c r="G187" s="2">
        <v>13.698630136986301</v>
      </c>
      <c r="H187" s="5">
        <v>32953019.020666439</v>
      </c>
      <c r="P187" s="8">
        <v>1115.625</v>
      </c>
      <c r="X187" s="44"/>
      <c r="Y187" s="7">
        <v>218773.24404197495</v>
      </c>
      <c r="Z187" s="44"/>
    </row>
    <row r="188" spans="6:26" x14ac:dyDescent="0.2">
      <c r="F188" s="13">
        <v>183</v>
      </c>
      <c r="G188" s="2">
        <v>36.869060841663575</v>
      </c>
      <c r="H188" s="5">
        <v>92480890.119907662</v>
      </c>
      <c r="P188" s="8">
        <v>5892.1977063702552</v>
      </c>
      <c r="X188" s="44"/>
      <c r="Y188" s="7">
        <v>7469587.0851757331</v>
      </c>
      <c r="Z188" s="44"/>
    </row>
    <row r="189" spans="6:26" x14ac:dyDescent="0.2">
      <c r="F189" s="13">
        <v>184</v>
      </c>
      <c r="G189" s="2">
        <v>50.644822905096873</v>
      </c>
      <c r="H189" s="5">
        <v>4635.8873970057648</v>
      </c>
      <c r="P189" s="8">
        <v>6555.0068397996138</v>
      </c>
      <c r="X189" s="44"/>
      <c r="Y189" s="7">
        <v>115408582.59450702</v>
      </c>
      <c r="Z189" s="44"/>
    </row>
    <row r="190" spans="6:26" x14ac:dyDescent="0.2">
      <c r="F190" s="13">
        <v>185</v>
      </c>
      <c r="G190" s="2">
        <v>43.35585585585585</v>
      </c>
      <c r="H190" s="5">
        <v>48466.678102190068</v>
      </c>
      <c r="P190" s="8">
        <v>397168.09243097121</v>
      </c>
      <c r="X190" s="44"/>
      <c r="Y190" s="7">
        <v>69456802.700657278</v>
      </c>
      <c r="Z190" s="44"/>
    </row>
    <row r="191" spans="6:26" x14ac:dyDescent="0.2">
      <c r="F191" s="13">
        <v>186</v>
      </c>
      <c r="G191" s="3">
        <v>41.95</v>
      </c>
      <c r="H191" s="5">
        <v>41805608.017111205</v>
      </c>
      <c r="P191" s="8">
        <v>24660235.571638782</v>
      </c>
      <c r="X191" s="44"/>
      <c r="Y191" s="7">
        <v>53346293.211848043</v>
      </c>
      <c r="Z191" s="44"/>
    </row>
    <row r="192" spans="6:26" x14ac:dyDescent="0.2">
      <c r="F192" s="13">
        <v>187</v>
      </c>
      <c r="G192" s="2">
        <v>22.372044779856218</v>
      </c>
      <c r="H192" s="5">
        <v>7469587.0851757331</v>
      </c>
      <c r="P192" s="8">
        <v>28534832.0244077</v>
      </c>
    </row>
    <row r="193" spans="6:16" x14ac:dyDescent="0.2">
      <c r="F193" s="13">
        <v>188</v>
      </c>
      <c r="G193" s="2">
        <v>32.517853523611954</v>
      </c>
      <c r="H193" s="5">
        <v>181703270.37689275</v>
      </c>
      <c r="P193" s="8">
        <v>76061.609590622626</v>
      </c>
    </row>
    <row r="194" spans="6:16" x14ac:dyDescent="0.2">
      <c r="F194" s="13">
        <v>189</v>
      </c>
      <c r="G194" s="2">
        <v>13.323080224614616</v>
      </c>
      <c r="H194" s="5">
        <v>449905755.16129392</v>
      </c>
      <c r="P194" s="8">
        <v>776888621.33007812</v>
      </c>
    </row>
    <row r="195" spans="6:16" x14ac:dyDescent="0.2">
      <c r="F195" s="13">
        <v>190</v>
      </c>
      <c r="G195" s="2">
        <v>11.98779164729306</v>
      </c>
      <c r="H195" s="5">
        <v>115408582.59450702</v>
      </c>
      <c r="P195" s="8">
        <v>7954.9594119564581</v>
      </c>
    </row>
    <row r="196" spans="6:16" x14ac:dyDescent="0.2">
      <c r="F196" s="13">
        <v>191</v>
      </c>
      <c r="G196" s="2">
        <v>25.340677420508598</v>
      </c>
      <c r="H196" s="5">
        <v>69456802.700657278</v>
      </c>
      <c r="P196" s="8">
        <v>1916837042.8906901</v>
      </c>
    </row>
    <row r="197" spans="6:16" x14ac:dyDescent="0.2">
      <c r="F197" s="13">
        <v>192</v>
      </c>
      <c r="G197" s="2">
        <v>37.888813381499098</v>
      </c>
      <c r="H197" s="5">
        <v>912355.58838960109</v>
      </c>
      <c r="P197" s="8">
        <v>6971.549304351558</v>
      </c>
    </row>
    <row r="198" spans="6:16" x14ac:dyDescent="0.2">
      <c r="F198" s="13">
        <v>193</v>
      </c>
      <c r="G198" s="2">
        <v>26.401754950701623</v>
      </c>
      <c r="H198" s="5">
        <v>53346293.211848043</v>
      </c>
      <c r="P198" s="8">
        <v>176865481.28901786</v>
      </c>
    </row>
    <row r="199" spans="6:16" x14ac:dyDescent="0.2">
      <c r="F199" s="13">
        <v>194</v>
      </c>
      <c r="G199" s="2">
        <v>15.874435184854015</v>
      </c>
      <c r="H199" s="5">
        <v>121085157.27407739</v>
      </c>
      <c r="P199" s="8">
        <v>76783635.101703629</v>
      </c>
    </row>
    <row r="200" spans="6:16" x14ac:dyDescent="0.2">
      <c r="P200" s="8">
        <v>33636612.316316992</v>
      </c>
    </row>
    <row r="201" spans="6:16" x14ac:dyDescent="0.2">
      <c r="P201" s="8">
        <v>22982.549966792565</v>
      </c>
    </row>
    <row r="202" spans="6:16" x14ac:dyDescent="0.2">
      <c r="P202" s="8">
        <v>8223.6902528530882</v>
      </c>
    </row>
    <row r="203" spans="6:16" x14ac:dyDescent="0.2">
      <c r="P203" s="8">
        <v>601634.08037740749</v>
      </c>
    </row>
    <row r="204" spans="6:16" x14ac:dyDescent="0.2">
      <c r="P204" s="8">
        <v>19368.121256727583</v>
      </c>
    </row>
    <row r="205" spans="6:16" x14ac:dyDescent="0.2">
      <c r="P205" s="8">
        <v>1115.625</v>
      </c>
    </row>
    <row r="206" spans="6:16" x14ac:dyDescent="0.2">
      <c r="P206" s="8">
        <v>2643.2045414650083</v>
      </c>
    </row>
    <row r="207" spans="6:16" x14ac:dyDescent="0.2">
      <c r="P207" s="8">
        <v>584168340.71918774</v>
      </c>
    </row>
    <row r="208" spans="6:16" x14ac:dyDescent="0.2">
      <c r="P208" s="8">
        <v>131276508.26404934</v>
      </c>
    </row>
    <row r="209" spans="16:16" x14ac:dyDescent="0.2">
      <c r="P209" s="8">
        <v>375760851.88250995</v>
      </c>
    </row>
    <row r="210" spans="16:16" x14ac:dyDescent="0.2">
      <c r="P210" s="8">
        <v>212678030.03813577</v>
      </c>
    </row>
    <row r="211" spans="16:16" x14ac:dyDescent="0.2">
      <c r="P211" s="8">
        <v>1115.625</v>
      </c>
    </row>
    <row r="212" spans="16:16" x14ac:dyDescent="0.2">
      <c r="P212" s="8">
        <v>10524350.900595549</v>
      </c>
    </row>
    <row r="213" spans="16:16" x14ac:dyDescent="0.2">
      <c r="P213" s="8">
        <v>5697148.7844473263</v>
      </c>
    </row>
    <row r="214" spans="16:16" x14ac:dyDescent="0.2">
      <c r="P214" s="8">
        <v>452724716.82857341</v>
      </c>
    </row>
    <row r="215" spans="16:16" x14ac:dyDescent="0.2">
      <c r="P215" s="8">
        <v>695313.87303922756</v>
      </c>
    </row>
    <row r="216" spans="16:16" x14ac:dyDescent="0.2">
      <c r="P216" s="8">
        <v>1115.625</v>
      </c>
    </row>
    <row r="217" spans="16:16" x14ac:dyDescent="0.2">
      <c r="P217" s="8">
        <v>1513473.86481344</v>
      </c>
    </row>
    <row r="218" spans="16:16" x14ac:dyDescent="0.2">
      <c r="P218" s="8">
        <v>71638555.341993988</v>
      </c>
    </row>
    <row r="219" spans="16:16" x14ac:dyDescent="0.2">
      <c r="P219" s="8">
        <v>1115.625</v>
      </c>
    </row>
    <row r="220" spans="16:16" x14ac:dyDescent="0.2">
      <c r="P220" s="8">
        <v>5946045.1599162035</v>
      </c>
    </row>
    <row r="221" spans="16:16" x14ac:dyDescent="0.2">
      <c r="P221" s="8">
        <v>204997.43044689883</v>
      </c>
    </row>
    <row r="222" spans="16:16" x14ac:dyDescent="0.2">
      <c r="P222" s="8">
        <v>55939.193536466249</v>
      </c>
    </row>
    <row r="223" spans="16:16" x14ac:dyDescent="0.2">
      <c r="P223" s="8">
        <v>151616.03358037642</v>
      </c>
    </row>
    <row r="224" spans="16:16" x14ac:dyDescent="0.2">
      <c r="P224" s="8">
        <v>1306973.0786583251</v>
      </c>
    </row>
    <row r="225" spans="16:16" x14ac:dyDescent="0.2">
      <c r="P225" s="8">
        <v>42196380.332267001</v>
      </c>
    </row>
    <row r="226" spans="16:16" x14ac:dyDescent="0.2">
      <c r="P226" s="8">
        <v>11941.815879461754</v>
      </c>
    </row>
    <row r="227" spans="16:16" x14ac:dyDescent="0.2">
      <c r="P227" s="8">
        <v>3069371.5317815472</v>
      </c>
    </row>
    <row r="228" spans="16:16" x14ac:dyDescent="0.2">
      <c r="P228" s="8">
        <v>43661.83748606177</v>
      </c>
    </row>
    <row r="229" spans="16:16" x14ac:dyDescent="0.2">
      <c r="P229" s="8">
        <v>11602087.070979713</v>
      </c>
    </row>
    <row r="230" spans="16:16" x14ac:dyDescent="0.2">
      <c r="P230" s="8">
        <v>5360.2949149121478</v>
      </c>
    </row>
    <row r="231" spans="16:16" x14ac:dyDescent="0.2">
      <c r="P231" s="8">
        <v>25675.136371643468</v>
      </c>
    </row>
    <row r="232" spans="16:16" x14ac:dyDescent="0.2">
      <c r="P232" s="8">
        <v>11326.861712537348</v>
      </c>
    </row>
    <row r="233" spans="16:16" x14ac:dyDescent="0.2">
      <c r="P233" s="8">
        <v>42117.011241869659</v>
      </c>
    </row>
    <row r="234" spans="16:16" x14ac:dyDescent="0.2">
      <c r="P234" s="8">
        <v>18518.033657464886</v>
      </c>
    </row>
    <row r="235" spans="16:16" x14ac:dyDescent="0.2">
      <c r="P235" s="8">
        <v>16539.348497817242</v>
      </c>
    </row>
    <row r="236" spans="16:16" x14ac:dyDescent="0.2">
      <c r="P236" s="8">
        <v>8529.5281206829022</v>
      </c>
    </row>
    <row r="237" spans="16:16" x14ac:dyDescent="0.2">
      <c r="P237" s="8">
        <v>18450.682123849692</v>
      </c>
    </row>
    <row r="238" spans="16:16" x14ac:dyDescent="0.2">
      <c r="P238" s="8">
        <v>3423.7051183775766</v>
      </c>
    </row>
    <row r="239" spans="16:16" x14ac:dyDescent="0.2">
      <c r="P239" s="8">
        <v>565688.9863795886</v>
      </c>
    </row>
    <row r="240" spans="16:16" x14ac:dyDescent="0.2">
      <c r="P240" s="8">
        <v>10186415.087026605</v>
      </c>
    </row>
    <row r="241" spans="16:16" x14ac:dyDescent="0.2">
      <c r="P241" s="8">
        <v>5585.6541988601812</v>
      </c>
    </row>
    <row r="242" spans="16:16" x14ac:dyDescent="0.2">
      <c r="P242" s="8">
        <v>10283.31140487889</v>
      </c>
    </row>
    <row r="243" spans="16:16" x14ac:dyDescent="0.2">
      <c r="P243" s="8">
        <v>1132136.25</v>
      </c>
    </row>
    <row r="244" spans="16:16" x14ac:dyDescent="0.2">
      <c r="P244" s="8">
        <v>641261.25</v>
      </c>
    </row>
    <row r="245" spans="16:16" x14ac:dyDescent="0.2">
      <c r="P245" s="8">
        <v>694275.75</v>
      </c>
    </row>
    <row r="246" spans="16:16" x14ac:dyDescent="0.2">
      <c r="P246" s="8">
        <v>610827</v>
      </c>
    </row>
    <row r="247" spans="16:16" x14ac:dyDescent="0.2">
      <c r="P247" s="8">
        <v>1041101.25</v>
      </c>
    </row>
    <row r="248" spans="16:16" x14ac:dyDescent="0.2">
      <c r="P248" s="8">
        <v>63456.75</v>
      </c>
    </row>
    <row r="249" spans="16:16" x14ac:dyDescent="0.2">
      <c r="P249" s="8">
        <v>184301.25</v>
      </c>
    </row>
    <row r="250" spans="16:16" x14ac:dyDescent="0.2">
      <c r="P250" s="8">
        <v>32376865.5</v>
      </c>
    </row>
    <row r="251" spans="16:16" x14ac:dyDescent="0.2">
      <c r="P251" s="8">
        <v>74702.25</v>
      </c>
    </row>
    <row r="252" spans="16:16" x14ac:dyDescent="0.2">
      <c r="P252" s="8">
        <v>145388.25</v>
      </c>
    </row>
    <row r="253" spans="16:16" x14ac:dyDescent="0.2">
      <c r="P253" s="8">
        <v>215351771.25</v>
      </c>
    </row>
    <row r="254" spans="16:16" x14ac:dyDescent="0.2">
      <c r="P254" s="8">
        <v>164398.5</v>
      </c>
    </row>
    <row r="255" spans="16:16" x14ac:dyDescent="0.2">
      <c r="P255" s="8">
        <v>79492435.838037074</v>
      </c>
    </row>
    <row r="256" spans="16:16" x14ac:dyDescent="0.2">
      <c r="P256" s="8">
        <v>23622540.09679867</v>
      </c>
    </row>
    <row r="257" spans="16:16" x14ac:dyDescent="0.2">
      <c r="P257" s="8">
        <v>283822.38833847176</v>
      </c>
    </row>
    <row r="258" spans="16:16" x14ac:dyDescent="0.2">
      <c r="P258" s="8">
        <v>22886951.734433599</v>
      </c>
    </row>
    <row r="259" spans="16:16" x14ac:dyDescent="0.2">
      <c r="P259" s="8">
        <v>62635.721061088123</v>
      </c>
    </row>
    <row r="260" spans="16:16" x14ac:dyDescent="0.2">
      <c r="P260" s="8">
        <v>1194577.3139824371</v>
      </c>
    </row>
    <row r="261" spans="16:16" x14ac:dyDescent="0.2">
      <c r="P261" s="8">
        <v>45612147.930074669</v>
      </c>
    </row>
    <row r="262" spans="16:16" x14ac:dyDescent="0.2">
      <c r="P262" s="8">
        <v>6572620.9977523256</v>
      </c>
    </row>
    <row r="263" spans="16:16" x14ac:dyDescent="0.2">
      <c r="P263" s="8">
        <v>315083944.8942368</v>
      </c>
    </row>
    <row r="264" spans="16:16" x14ac:dyDescent="0.2">
      <c r="P264" s="8">
        <v>3693079.1630687886</v>
      </c>
    </row>
    <row r="265" spans="16:16" x14ac:dyDescent="0.2">
      <c r="P265" s="8">
        <v>7684444.788642996</v>
      </c>
    </row>
    <row r="266" spans="16:16" x14ac:dyDescent="0.2">
      <c r="P266" s="8">
        <v>1280682.7128238764</v>
      </c>
    </row>
    <row r="267" spans="16:16" x14ac:dyDescent="0.2">
      <c r="P267" s="8">
        <v>19174598.203634273</v>
      </c>
    </row>
    <row r="268" spans="16:16" x14ac:dyDescent="0.2">
      <c r="P268" s="8">
        <v>685116.93116133101</v>
      </c>
    </row>
    <row r="269" spans="16:16" x14ac:dyDescent="0.2">
      <c r="P269" s="8">
        <v>1732072.8364502976</v>
      </c>
    </row>
    <row r="270" spans="16:16" x14ac:dyDescent="0.2">
      <c r="P270" s="8">
        <v>546885.2084517061</v>
      </c>
    </row>
    <row r="271" spans="16:16" x14ac:dyDescent="0.2">
      <c r="P271" s="8">
        <v>95035342.792695165</v>
      </c>
    </row>
    <row r="272" spans="16:16" x14ac:dyDescent="0.2">
      <c r="P272" s="8">
        <v>3058643.2985903271</v>
      </c>
    </row>
    <row r="273" spans="16:16" x14ac:dyDescent="0.2">
      <c r="P273" s="8">
        <v>1397535.8308355173</v>
      </c>
    </row>
    <row r="274" spans="16:16" x14ac:dyDescent="0.2">
      <c r="P274" s="8">
        <v>74706999.996521264</v>
      </c>
    </row>
    <row r="275" spans="16:16" x14ac:dyDescent="0.2">
      <c r="P275" s="8">
        <v>22603755.285447575</v>
      </c>
    </row>
    <row r="276" spans="16:16" x14ac:dyDescent="0.2">
      <c r="P276" s="8">
        <v>10241505.188937787</v>
      </c>
    </row>
    <row r="277" spans="16:16" x14ac:dyDescent="0.2">
      <c r="P277" s="8">
        <v>64578557.112578019</v>
      </c>
    </row>
    <row r="278" spans="16:16" x14ac:dyDescent="0.2">
      <c r="P278" s="8">
        <v>1857862.3101563654</v>
      </c>
    </row>
    <row r="279" spans="16:16" x14ac:dyDescent="0.2">
      <c r="P279" s="8">
        <v>70834.79400463168</v>
      </c>
    </row>
    <row r="280" spans="16:16" x14ac:dyDescent="0.2">
      <c r="P280" s="8">
        <v>677800.95231450605</v>
      </c>
    </row>
    <row r="281" spans="16:16" x14ac:dyDescent="0.2">
      <c r="P281" s="8">
        <v>179014724.766994</v>
      </c>
    </row>
    <row r="282" spans="16:16" x14ac:dyDescent="0.2">
      <c r="P282" s="8">
        <v>36563027.241988681</v>
      </c>
    </row>
    <row r="283" spans="16:16" x14ac:dyDescent="0.2">
      <c r="P283" s="8">
        <v>3721089.0817706557</v>
      </c>
    </row>
    <row r="284" spans="16:16" x14ac:dyDescent="0.2">
      <c r="P284" s="8">
        <v>76286.710734269873</v>
      </c>
    </row>
    <row r="285" spans="16:16" x14ac:dyDescent="0.2">
      <c r="P285" s="8">
        <v>32953019.020666439</v>
      </c>
    </row>
    <row r="286" spans="16:16" x14ac:dyDescent="0.2">
      <c r="P286" s="8">
        <v>92480890.119907662</v>
      </c>
    </row>
    <row r="287" spans="16:16" x14ac:dyDescent="0.2">
      <c r="P287" s="8">
        <v>4635.8873970057648</v>
      </c>
    </row>
    <row r="288" spans="16:16" x14ac:dyDescent="0.2">
      <c r="P288" s="8">
        <v>48466.678102190068</v>
      </c>
    </row>
    <row r="289" spans="16:16" x14ac:dyDescent="0.2">
      <c r="P289" s="8">
        <v>943830.90759388707</v>
      </c>
    </row>
    <row r="290" spans="16:16" x14ac:dyDescent="0.2">
      <c r="P290" s="8">
        <v>41805608.017111205</v>
      </c>
    </row>
    <row r="291" spans="16:16" x14ac:dyDescent="0.2">
      <c r="P291" s="8">
        <v>218773.24404197495</v>
      </c>
    </row>
    <row r="292" spans="16:16" x14ac:dyDescent="0.2">
      <c r="P292" s="8">
        <v>7469587.0851757331</v>
      </c>
    </row>
    <row r="293" spans="16:16" x14ac:dyDescent="0.2">
      <c r="P293" s="8">
        <v>181703270.37689275</v>
      </c>
    </row>
    <row r="294" spans="16:16" x14ac:dyDescent="0.2">
      <c r="P294" s="8">
        <v>449905755.16129392</v>
      </c>
    </row>
    <row r="295" spans="16:16" x14ac:dyDescent="0.2">
      <c r="P295" s="8">
        <v>115408582.59450702</v>
      </c>
    </row>
    <row r="296" spans="16:16" x14ac:dyDescent="0.2">
      <c r="P296" s="8">
        <v>69456802.700657278</v>
      </c>
    </row>
    <row r="297" spans="16:16" x14ac:dyDescent="0.2">
      <c r="P297" s="8">
        <v>912355.58838960109</v>
      </c>
    </row>
    <row r="298" spans="16:16" x14ac:dyDescent="0.2">
      <c r="P298" s="8">
        <v>53346293.211848043</v>
      </c>
    </row>
    <row r="299" spans="16:16" x14ac:dyDescent="0.2">
      <c r="P299" s="8">
        <v>121085157.274077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3:T175"/>
  <sheetViews>
    <sheetView workbookViewId="0">
      <selection activeCell="V138" sqref="V138"/>
    </sheetView>
  </sheetViews>
  <sheetFormatPr baseColWidth="10" defaultColWidth="8.83203125" defaultRowHeight="15" x14ac:dyDescent="0.2"/>
  <cols>
    <col min="3" max="3" width="18.5" bestFit="1" customWidth="1"/>
    <col min="4" max="4" width="12.5" bestFit="1" customWidth="1"/>
    <col min="5" max="5" width="13.83203125" bestFit="1" customWidth="1"/>
    <col min="7" max="7" width="12.6640625" bestFit="1" customWidth="1"/>
    <col min="8" max="8" width="12.5" bestFit="1" customWidth="1"/>
    <col min="11" max="11" width="12.6640625" bestFit="1" customWidth="1"/>
    <col min="12" max="12" width="12.5" bestFit="1" customWidth="1"/>
    <col min="16" max="16" width="14.1640625" customWidth="1"/>
    <col min="17" max="17" width="17.6640625" bestFit="1" customWidth="1"/>
    <col min="18" max="18" width="17" bestFit="1" customWidth="1"/>
    <col min="19" max="19" width="12" bestFit="1" customWidth="1"/>
    <col min="20" max="20" width="12.6640625" bestFit="1" customWidth="1"/>
  </cols>
  <sheetData>
    <row r="3" spans="3:20" ht="16" x14ac:dyDescent="0.2">
      <c r="C3" s="26" t="s">
        <v>52</v>
      </c>
      <c r="G3" s="26" t="s">
        <v>60</v>
      </c>
      <c r="K3" s="26" t="s">
        <v>109</v>
      </c>
      <c r="P3" s="26" t="s">
        <v>65</v>
      </c>
    </row>
    <row r="4" spans="3:20" ht="16" x14ac:dyDescent="0.2">
      <c r="R4" s="49" t="s">
        <v>66</v>
      </c>
    </row>
    <row r="5" spans="3:20" ht="16" x14ac:dyDescent="0.2">
      <c r="C5" s="25"/>
      <c r="D5" s="28" t="s">
        <v>25</v>
      </c>
      <c r="E5" s="25"/>
      <c r="G5" s="48" t="s">
        <v>62</v>
      </c>
      <c r="H5" s="28" t="s">
        <v>61</v>
      </c>
      <c r="I5" s="25"/>
      <c r="K5" s="48" t="s">
        <v>63</v>
      </c>
      <c r="L5" s="28" t="s">
        <v>64</v>
      </c>
      <c r="M5" s="25"/>
    </row>
    <row r="6" spans="3:20" ht="17" x14ac:dyDescent="0.2">
      <c r="C6" s="38" t="s">
        <v>53</v>
      </c>
      <c r="D6" s="37" t="s">
        <v>20</v>
      </c>
      <c r="E6" s="37" t="s">
        <v>18</v>
      </c>
      <c r="G6" s="38" t="s">
        <v>53</v>
      </c>
      <c r="H6" s="37" t="s">
        <v>20</v>
      </c>
      <c r="I6" s="37" t="s">
        <v>18</v>
      </c>
      <c r="K6" s="38" t="s">
        <v>53</v>
      </c>
      <c r="L6" s="37" t="s">
        <v>20</v>
      </c>
      <c r="M6" s="37" t="s">
        <v>18</v>
      </c>
      <c r="P6" s="51" t="s">
        <v>56</v>
      </c>
      <c r="Q6" s="37" t="s">
        <v>55</v>
      </c>
      <c r="R6" s="47" t="s">
        <v>57</v>
      </c>
      <c r="S6" s="37" t="s">
        <v>58</v>
      </c>
      <c r="T6" s="37" t="s">
        <v>54</v>
      </c>
    </row>
    <row r="7" spans="3:20" ht="16" x14ac:dyDescent="0.2">
      <c r="C7" s="13" t="s">
        <v>56</v>
      </c>
      <c r="D7" s="13">
        <v>45</v>
      </c>
      <c r="E7" s="34">
        <f>(D7/412)*100</f>
        <v>10.922330097087379</v>
      </c>
      <c r="G7" s="13" t="s">
        <v>56</v>
      </c>
      <c r="H7" s="13">
        <v>14</v>
      </c>
      <c r="I7" s="34">
        <f>(H7/339)*100</f>
        <v>4.1297935103244834</v>
      </c>
      <c r="K7" s="13" t="s">
        <v>56</v>
      </c>
      <c r="L7" s="13">
        <v>31</v>
      </c>
      <c r="M7" s="34">
        <f>(L7/73)*100</f>
        <v>42.465753424657535</v>
      </c>
      <c r="P7" s="46">
        <v>1173799.2566623543</v>
      </c>
      <c r="Q7" s="46">
        <v>319585650.7423355</v>
      </c>
      <c r="R7" s="7">
        <v>1653581006.4099071</v>
      </c>
      <c r="S7" s="50">
        <v>1115.625</v>
      </c>
      <c r="T7" s="7">
        <v>1115.625</v>
      </c>
    </row>
    <row r="8" spans="3:20" ht="16" x14ac:dyDescent="0.2">
      <c r="C8" s="13" t="s">
        <v>55</v>
      </c>
      <c r="D8" s="13">
        <v>27</v>
      </c>
      <c r="E8" s="34">
        <f>(D8/412)*100</f>
        <v>6.5533980582524274</v>
      </c>
      <c r="G8" s="13" t="s">
        <v>55</v>
      </c>
      <c r="H8" s="13">
        <v>8</v>
      </c>
      <c r="I8" s="34">
        <f t="shared" ref="I8:I12" si="0">(H8/339)*100</f>
        <v>2.359882005899705</v>
      </c>
      <c r="K8" s="13" t="s">
        <v>55</v>
      </c>
      <c r="L8" s="13">
        <v>19</v>
      </c>
      <c r="M8" s="34">
        <f t="shared" ref="M8:M12" si="1">(L8/73)*100</f>
        <v>26.027397260273972</v>
      </c>
      <c r="P8" s="46">
        <v>7644650.578310661</v>
      </c>
      <c r="Q8" s="46">
        <v>6438490.5564631484</v>
      </c>
      <c r="R8" s="7">
        <v>661830.12224172626</v>
      </c>
      <c r="S8" s="50">
        <v>25521.620724530138</v>
      </c>
      <c r="T8" s="7">
        <v>13578.156946843648</v>
      </c>
    </row>
    <row r="9" spans="3:20" ht="16" x14ac:dyDescent="0.2">
      <c r="C9" s="13" t="s">
        <v>57</v>
      </c>
      <c r="D9" s="13">
        <v>169</v>
      </c>
      <c r="E9" s="34">
        <f t="shared" ref="E9:E12" si="2">(D9/412)*100</f>
        <v>41.019417475728154</v>
      </c>
      <c r="G9" s="13" t="s">
        <v>57</v>
      </c>
      <c r="H9" s="13">
        <v>162</v>
      </c>
      <c r="I9" s="34">
        <f t="shared" si="0"/>
        <v>47.787610619469028</v>
      </c>
      <c r="K9" s="13" t="s">
        <v>57</v>
      </c>
      <c r="L9" s="13">
        <v>7</v>
      </c>
      <c r="M9" s="34">
        <f t="shared" si="1"/>
        <v>9.5890410958904102</v>
      </c>
      <c r="P9" s="46">
        <v>65733382.608213536</v>
      </c>
      <c r="Q9" s="46">
        <v>40252.308063088785</v>
      </c>
      <c r="R9" s="7">
        <v>11563.286164716263</v>
      </c>
      <c r="S9" s="50">
        <v>36436.267763930111</v>
      </c>
      <c r="T9" s="7">
        <v>56927.326005423893</v>
      </c>
    </row>
    <row r="10" spans="3:20" ht="16" x14ac:dyDescent="0.2">
      <c r="C10" s="13" t="s">
        <v>58</v>
      </c>
      <c r="D10" s="13">
        <v>28</v>
      </c>
      <c r="E10" s="34">
        <f t="shared" si="2"/>
        <v>6.7961165048543686</v>
      </c>
      <c r="G10" s="13" t="s">
        <v>58</v>
      </c>
      <c r="H10" s="13">
        <v>25</v>
      </c>
      <c r="I10" s="34">
        <f t="shared" si="0"/>
        <v>7.3746312684365778</v>
      </c>
      <c r="K10" s="13" t="s">
        <v>58</v>
      </c>
      <c r="L10" s="13">
        <v>3</v>
      </c>
      <c r="M10" s="34">
        <f t="shared" si="1"/>
        <v>4.10958904109589</v>
      </c>
      <c r="P10" s="46">
        <v>9750410.8392990958</v>
      </c>
      <c r="Q10" s="46">
        <v>2420932033.7346115</v>
      </c>
      <c r="R10" s="7">
        <v>183154.97895522325</v>
      </c>
      <c r="S10" s="50">
        <v>18808.000236527852</v>
      </c>
      <c r="T10" s="7">
        <v>137522.11813080832</v>
      </c>
    </row>
    <row r="11" spans="3:20" ht="16" x14ac:dyDescent="0.2">
      <c r="C11" s="13" t="s">
        <v>59</v>
      </c>
      <c r="D11" s="13">
        <v>3</v>
      </c>
      <c r="E11" s="33">
        <f>(D11/412)*100</f>
        <v>0.72815533980582525</v>
      </c>
      <c r="G11" s="13" t="s">
        <v>59</v>
      </c>
      <c r="H11" s="13">
        <v>2</v>
      </c>
      <c r="I11" s="33">
        <f t="shared" si="0"/>
        <v>0.58997050147492625</v>
      </c>
      <c r="K11" s="13" t="s">
        <v>59</v>
      </c>
      <c r="L11" s="13">
        <v>1</v>
      </c>
      <c r="M11" s="34">
        <f t="shared" si="1"/>
        <v>1.3698630136986301</v>
      </c>
      <c r="P11" s="46">
        <v>368902567.95873106</v>
      </c>
      <c r="Q11" s="46">
        <v>48510426.609516494</v>
      </c>
      <c r="R11" s="7">
        <v>429085.16378321749</v>
      </c>
      <c r="S11" s="50">
        <v>66397.882392937172</v>
      </c>
      <c r="T11" s="7">
        <v>699419.47272027354</v>
      </c>
    </row>
    <row r="12" spans="3:20" ht="16" x14ac:dyDescent="0.2">
      <c r="C12" s="13" t="s">
        <v>54</v>
      </c>
      <c r="D12" s="13">
        <v>140</v>
      </c>
      <c r="E12" s="34">
        <f t="shared" si="2"/>
        <v>33.980582524271846</v>
      </c>
      <c r="G12" s="13" t="s">
        <v>54</v>
      </c>
      <c r="H12" s="13">
        <v>128</v>
      </c>
      <c r="I12" s="34">
        <f t="shared" si="0"/>
        <v>37.75811209439528</v>
      </c>
      <c r="K12" s="13" t="s">
        <v>54</v>
      </c>
      <c r="L12" s="13">
        <v>12</v>
      </c>
      <c r="M12" s="34">
        <f t="shared" si="1"/>
        <v>16.43835616438356</v>
      </c>
      <c r="P12" s="46">
        <v>1470271.7635666258</v>
      </c>
      <c r="Q12" s="46">
        <v>150634008.97624192</v>
      </c>
      <c r="R12" s="7">
        <v>13564109.8931833</v>
      </c>
      <c r="S12" s="50">
        <v>5311.5936114569058</v>
      </c>
      <c r="T12" s="7">
        <v>190583.22455372065</v>
      </c>
    </row>
    <row r="13" spans="3:20" ht="16" x14ac:dyDescent="0.2">
      <c r="P13" s="46">
        <v>2369456.971401725</v>
      </c>
      <c r="Q13" s="46">
        <v>4666298.2555103442</v>
      </c>
      <c r="R13" s="7">
        <v>2573388.1962459446</v>
      </c>
      <c r="S13" s="50">
        <v>1115.625</v>
      </c>
      <c r="T13" s="7">
        <v>1890889.8341472014</v>
      </c>
    </row>
    <row r="14" spans="3:20" ht="16" x14ac:dyDescent="0.2">
      <c r="P14" s="46">
        <v>315274622.41439515</v>
      </c>
      <c r="Q14" s="46">
        <v>6645101.3313587159</v>
      </c>
      <c r="R14" s="7">
        <v>961838248.80611157</v>
      </c>
      <c r="S14" s="50">
        <v>1115.625</v>
      </c>
      <c r="T14" s="7">
        <v>47688.667676450052</v>
      </c>
    </row>
    <row r="15" spans="3:20" ht="16" x14ac:dyDescent="0.2">
      <c r="P15" s="46">
        <v>1759414.7945859812</v>
      </c>
      <c r="Q15" s="46">
        <v>79492435.838037074</v>
      </c>
      <c r="R15" s="7">
        <v>530127.05516359664</v>
      </c>
      <c r="S15" s="50">
        <v>1115.625</v>
      </c>
      <c r="T15" s="7">
        <v>134237.45678019885</v>
      </c>
    </row>
    <row r="16" spans="3:20" ht="16" x14ac:dyDescent="0.2">
      <c r="P16" s="46">
        <v>204372779.41308936</v>
      </c>
      <c r="Q16" s="46">
        <v>62635.721061088123</v>
      </c>
      <c r="R16" s="7">
        <v>356715.35431293416</v>
      </c>
      <c r="S16" s="50">
        <v>26968.445743333428</v>
      </c>
      <c r="T16" s="7">
        <v>116821.0561327872</v>
      </c>
    </row>
    <row r="17" spans="16:20" ht="16" x14ac:dyDescent="0.2">
      <c r="P17" s="46">
        <v>31031461.098282378</v>
      </c>
      <c r="Q17" s="46">
        <v>6572620.9977523256</v>
      </c>
      <c r="R17" s="7">
        <v>46045039.182919107</v>
      </c>
      <c r="S17" s="50">
        <v>5208.4357696781472</v>
      </c>
      <c r="T17" s="7">
        <v>16798.843542674371</v>
      </c>
    </row>
    <row r="18" spans="16:20" ht="16" x14ac:dyDescent="0.2">
      <c r="P18" s="46">
        <v>609914593.61303973</v>
      </c>
      <c r="Q18" s="46">
        <v>792589.24214226031</v>
      </c>
      <c r="R18" s="7">
        <v>636788.97189110331</v>
      </c>
      <c r="S18" s="50">
        <v>1115.625</v>
      </c>
      <c r="T18" s="7">
        <v>6358.1993769285618</v>
      </c>
    </row>
    <row r="19" spans="16:20" ht="16" x14ac:dyDescent="0.2">
      <c r="P19" s="46">
        <v>1916837042.8906901</v>
      </c>
      <c r="Q19" s="46">
        <v>1280682.7128238764</v>
      </c>
      <c r="R19" s="7">
        <v>15212.663500767792</v>
      </c>
      <c r="S19" s="50">
        <v>1115.625</v>
      </c>
      <c r="T19" s="7">
        <v>729314.84929458692</v>
      </c>
    </row>
    <row r="20" spans="16:20" ht="16" x14ac:dyDescent="0.2">
      <c r="P20" s="46">
        <v>1019683.0161191982</v>
      </c>
      <c r="Q20" s="46">
        <v>353128.90430550009</v>
      </c>
      <c r="R20" s="7">
        <v>82913.684284488787</v>
      </c>
      <c r="S20" s="50">
        <v>47894.238554854855</v>
      </c>
      <c r="T20" s="7">
        <v>143404.65263778716</v>
      </c>
    </row>
    <row r="21" spans="16:20" ht="16" x14ac:dyDescent="0.2">
      <c r="P21" s="46">
        <v>171013.96070453877</v>
      </c>
      <c r="Q21" s="46">
        <v>19174598.203634273</v>
      </c>
      <c r="R21" s="7">
        <v>4766544.7046504356</v>
      </c>
      <c r="S21" s="50">
        <v>1115.625</v>
      </c>
      <c r="T21" s="7">
        <v>12837.961322367561</v>
      </c>
    </row>
    <row r="22" spans="16:20" ht="16" x14ac:dyDescent="0.2">
      <c r="P22" s="46">
        <v>38467448.787854925</v>
      </c>
      <c r="Q22" s="46">
        <v>546885.2084517061</v>
      </c>
      <c r="R22" s="7">
        <v>32330276.805530813</v>
      </c>
      <c r="S22" s="50">
        <v>1115.625</v>
      </c>
      <c r="T22" s="7">
        <v>182842.10610567711</v>
      </c>
    </row>
    <row r="23" spans="16:20" ht="16" x14ac:dyDescent="0.2">
      <c r="P23" s="46">
        <v>45612147.930074669</v>
      </c>
      <c r="Q23" s="46">
        <v>74706999.996521264</v>
      </c>
      <c r="R23" s="7">
        <v>155812179.12777424</v>
      </c>
      <c r="S23" s="50">
        <v>1115.625</v>
      </c>
      <c r="T23" s="7">
        <v>1096348.5107160297</v>
      </c>
    </row>
    <row r="24" spans="16:20" ht="16" x14ac:dyDescent="0.2">
      <c r="P24" s="46">
        <v>315083944.8942368</v>
      </c>
      <c r="Q24" s="46">
        <v>22603755.285447575</v>
      </c>
      <c r="R24" s="7">
        <v>34231298.190454111</v>
      </c>
      <c r="S24" s="50">
        <v>1115.625</v>
      </c>
      <c r="T24" s="7">
        <v>6343.9531657555062</v>
      </c>
    </row>
    <row r="25" spans="16:20" ht="16" x14ac:dyDescent="0.2">
      <c r="P25" s="46">
        <v>3693079.1630687886</v>
      </c>
      <c r="Q25" s="46">
        <v>64578557.112578019</v>
      </c>
      <c r="R25" s="7">
        <v>450091.08978187543</v>
      </c>
      <c r="S25" s="50">
        <v>1115.625</v>
      </c>
      <c r="T25" s="7">
        <v>11174.594091545188</v>
      </c>
    </row>
    <row r="26" spans="16:20" ht="16" x14ac:dyDescent="0.2">
      <c r="P26" s="46">
        <v>1955602.6575534518</v>
      </c>
      <c r="Q26" s="46">
        <v>1857862.3101563654</v>
      </c>
      <c r="R26" s="7">
        <v>8211215.5122374482</v>
      </c>
      <c r="S26" s="50">
        <v>24047.394824308889</v>
      </c>
      <c r="T26" s="7">
        <v>1331315.188283853</v>
      </c>
    </row>
    <row r="27" spans="16:20" ht="16" x14ac:dyDescent="0.2">
      <c r="P27" s="46">
        <v>7684444.788642996</v>
      </c>
      <c r="Q27" s="46">
        <v>81214796.522172034</v>
      </c>
      <c r="R27" s="7">
        <v>2776753.6622464326</v>
      </c>
      <c r="S27" s="50">
        <v>1115.625</v>
      </c>
      <c r="T27" s="7">
        <v>10656.417556691089</v>
      </c>
    </row>
    <row r="28" spans="16:20" ht="16" x14ac:dyDescent="0.2">
      <c r="P28" s="46">
        <v>108872732.64890446</v>
      </c>
      <c r="Q28" s="46">
        <v>17663426.19063063</v>
      </c>
      <c r="R28" s="7">
        <v>2093142537.5517211</v>
      </c>
      <c r="S28" s="50">
        <v>1115.625</v>
      </c>
      <c r="T28" s="7">
        <v>6220.2591715542894</v>
      </c>
    </row>
    <row r="29" spans="16:20" ht="16" x14ac:dyDescent="0.2">
      <c r="P29" s="46">
        <v>201924804.79285762</v>
      </c>
      <c r="Q29" s="46">
        <v>4369743.8093349319</v>
      </c>
      <c r="R29" s="7">
        <v>285417084.86602545</v>
      </c>
      <c r="S29" s="50">
        <v>22982.549966792565</v>
      </c>
      <c r="T29" s="7">
        <v>347112.14902056986</v>
      </c>
    </row>
    <row r="30" spans="16:20" ht="16" x14ac:dyDescent="0.2">
      <c r="P30" s="46">
        <v>152716085.58138877</v>
      </c>
      <c r="Q30" s="46">
        <v>46131368.676448852</v>
      </c>
      <c r="R30" s="7">
        <v>21561575.836191513</v>
      </c>
      <c r="S30" s="50">
        <v>1115.625</v>
      </c>
      <c r="T30" s="7">
        <v>913756.36879309162</v>
      </c>
    </row>
    <row r="31" spans="16:20" ht="16" x14ac:dyDescent="0.2">
      <c r="P31" s="46">
        <v>95035342.792695165</v>
      </c>
      <c r="Q31" s="46">
        <v>384083.82398198009</v>
      </c>
      <c r="R31" s="7">
        <v>273728995.79787886</v>
      </c>
      <c r="S31" s="50">
        <v>1115.625</v>
      </c>
      <c r="T31" s="7">
        <v>2519837.4964540494</v>
      </c>
    </row>
    <row r="32" spans="16:20" ht="16" x14ac:dyDescent="0.2">
      <c r="P32" s="46">
        <v>3058643.2985903271</v>
      </c>
      <c r="Q32" s="46">
        <v>41805608.017111205</v>
      </c>
      <c r="R32" s="7">
        <v>53925420.497487858</v>
      </c>
      <c r="S32" s="50">
        <v>22886951.734433599</v>
      </c>
      <c r="T32" s="7">
        <v>112591.34952790526</v>
      </c>
    </row>
    <row r="33" spans="16:20" ht="16" x14ac:dyDescent="0.2">
      <c r="P33" s="46">
        <v>7386601.9319829661</v>
      </c>
      <c r="Q33" s="46">
        <v>1342884.0107138606</v>
      </c>
      <c r="R33" s="7">
        <v>19952090.424545947</v>
      </c>
      <c r="S33" s="50">
        <v>1397535.8308355173</v>
      </c>
      <c r="T33" s="7">
        <v>18116.887531768247</v>
      </c>
    </row>
    <row r="34" spans="16:20" ht="16" x14ac:dyDescent="0.2">
      <c r="P34" s="7">
        <v>114858902.78993379</v>
      </c>
      <c r="Q34" s="44"/>
      <c r="R34" s="7">
        <v>113688781.98038758</v>
      </c>
      <c r="S34" s="50">
        <v>10241505.188937787</v>
      </c>
      <c r="T34" s="7">
        <v>106282.30514467209</v>
      </c>
    </row>
    <row r="35" spans="16:20" ht="16" x14ac:dyDescent="0.2">
      <c r="P35" s="7">
        <v>491816.82206408813</v>
      </c>
      <c r="Q35" s="44"/>
      <c r="R35" s="7">
        <v>42582247.500936344</v>
      </c>
      <c r="S35" s="44"/>
      <c r="T35" s="7">
        <v>2559957.1790624349</v>
      </c>
    </row>
    <row r="36" spans="16:20" ht="16" x14ac:dyDescent="0.2">
      <c r="P36" s="7">
        <v>677800.95231450605</v>
      </c>
      <c r="Q36" s="44"/>
      <c r="R36" s="7">
        <v>74006880.852445513</v>
      </c>
      <c r="S36" s="44"/>
      <c r="T36" s="7">
        <v>43389.701050370844</v>
      </c>
    </row>
    <row r="37" spans="16:20" ht="16" x14ac:dyDescent="0.2">
      <c r="P37" s="7">
        <v>179014724.766994</v>
      </c>
      <c r="Q37" s="44"/>
      <c r="R37" s="7">
        <v>6783307.6269160295</v>
      </c>
      <c r="S37" s="44"/>
      <c r="T37" s="7">
        <v>23991.791011193589</v>
      </c>
    </row>
    <row r="38" spans="16:20" ht="16" x14ac:dyDescent="0.2">
      <c r="P38" s="7">
        <v>36563027.241988681</v>
      </c>
      <c r="Q38" s="44"/>
      <c r="R38" s="7">
        <v>30853519.988958526</v>
      </c>
      <c r="S38" s="44"/>
      <c r="T38" s="7">
        <v>43977.634904275605</v>
      </c>
    </row>
    <row r="39" spans="16:20" ht="16" x14ac:dyDescent="0.2">
      <c r="P39" s="7">
        <v>70806372.645448416</v>
      </c>
      <c r="Q39" s="44"/>
      <c r="R39" s="7">
        <v>211161043.89281908</v>
      </c>
      <c r="S39" s="44"/>
      <c r="T39" s="7">
        <v>67512.021869171949</v>
      </c>
    </row>
    <row r="40" spans="16:20" ht="16" x14ac:dyDescent="0.2">
      <c r="P40" s="7">
        <v>32953019.020666439</v>
      </c>
      <c r="Q40" s="44"/>
      <c r="R40" s="7">
        <v>12205122.696317546</v>
      </c>
      <c r="S40" s="44"/>
      <c r="T40" s="7">
        <v>33256.155378198586</v>
      </c>
    </row>
    <row r="41" spans="16:20" ht="16" x14ac:dyDescent="0.2">
      <c r="P41" s="7">
        <v>943830.90759388707</v>
      </c>
      <c r="Q41" s="44"/>
      <c r="R41" s="7">
        <v>515182073.75206017</v>
      </c>
      <c r="S41" s="44"/>
      <c r="T41" s="7">
        <v>288515.55310307111</v>
      </c>
    </row>
    <row r="42" spans="16:20" ht="16" x14ac:dyDescent="0.2">
      <c r="P42" s="7">
        <v>10527442.714299062</v>
      </c>
      <c r="Q42" s="44"/>
      <c r="R42" s="7">
        <v>2376308.3723594784</v>
      </c>
      <c r="S42" s="44"/>
      <c r="T42" s="7">
        <v>15528.609204016424</v>
      </c>
    </row>
    <row r="43" spans="16:20" ht="16" x14ac:dyDescent="0.2">
      <c r="P43" s="7">
        <v>2255666.3686889401</v>
      </c>
      <c r="Q43" s="44"/>
      <c r="R43" s="7">
        <v>95898217.443282902</v>
      </c>
      <c r="S43" s="44"/>
      <c r="T43" s="7">
        <v>1115.625</v>
      </c>
    </row>
    <row r="44" spans="16:20" ht="16" x14ac:dyDescent="0.2">
      <c r="P44" s="7">
        <v>7469587.0851757331</v>
      </c>
      <c r="Q44" s="44"/>
      <c r="R44" s="7">
        <v>613633.06633239484</v>
      </c>
      <c r="S44" s="44"/>
      <c r="T44" s="7">
        <v>1115.625</v>
      </c>
    </row>
    <row r="45" spans="16:20" ht="16" x14ac:dyDescent="0.2">
      <c r="P45" s="7">
        <v>181703270.37689275</v>
      </c>
      <c r="Q45" s="44"/>
      <c r="R45" s="7">
        <v>7078670.9062645491</v>
      </c>
      <c r="S45" s="44"/>
      <c r="T45" s="7">
        <v>13052.868636680314</v>
      </c>
    </row>
    <row r="46" spans="16:20" ht="16" x14ac:dyDescent="0.2">
      <c r="P46" s="7">
        <v>449905755.16129392</v>
      </c>
      <c r="Q46" s="44"/>
      <c r="R46" s="7">
        <v>382097.35756791418</v>
      </c>
      <c r="S46" s="44"/>
      <c r="T46" s="7">
        <v>68071.841301202774</v>
      </c>
    </row>
    <row r="47" spans="16:20" ht="16" x14ac:dyDescent="0.2">
      <c r="P47" s="7">
        <v>115408582.59450702</v>
      </c>
      <c r="Q47" s="44"/>
      <c r="R47" s="7">
        <v>2034096.242412518</v>
      </c>
      <c r="S47" s="44"/>
      <c r="T47" s="7">
        <v>1070442.2907040769</v>
      </c>
    </row>
    <row r="48" spans="16:20" ht="16" x14ac:dyDescent="0.2">
      <c r="P48" s="7">
        <v>69456802.700657278</v>
      </c>
      <c r="Q48" s="44"/>
      <c r="R48" s="7">
        <v>9931387.3734190837</v>
      </c>
      <c r="S48" s="44"/>
      <c r="T48" s="7">
        <v>175436.84366859574</v>
      </c>
    </row>
    <row r="49" spans="16:20" ht="16" x14ac:dyDescent="0.2">
      <c r="P49" s="7">
        <v>912355.58838960109</v>
      </c>
      <c r="Q49" s="44"/>
      <c r="R49" s="7">
        <v>1218466.4902255083</v>
      </c>
      <c r="S49" s="44"/>
      <c r="T49" s="7">
        <v>694664.31852984265</v>
      </c>
    </row>
    <row r="50" spans="16:20" ht="16" x14ac:dyDescent="0.2">
      <c r="P50" s="7">
        <v>53346293.211848043</v>
      </c>
      <c r="Q50" s="44"/>
      <c r="R50" s="7">
        <v>76393117.543871015</v>
      </c>
      <c r="S50" s="44"/>
      <c r="T50" s="7">
        <v>27461.433461190216</v>
      </c>
    </row>
    <row r="51" spans="16:20" ht="16" x14ac:dyDescent="0.2">
      <c r="P51" s="7">
        <v>121085157.27407739</v>
      </c>
      <c r="Q51" s="44"/>
      <c r="R51" s="7">
        <v>154754.73245935616</v>
      </c>
      <c r="S51" s="44"/>
      <c r="T51" s="7">
        <v>117834.50026662085</v>
      </c>
    </row>
    <row r="52" spans="16:20" ht="16" x14ac:dyDescent="0.2">
      <c r="P52" s="44"/>
      <c r="Q52" s="44"/>
      <c r="R52" s="7">
        <v>34507.635329936551</v>
      </c>
      <c r="S52" s="44"/>
      <c r="T52" s="7">
        <v>3052598.1767814825</v>
      </c>
    </row>
    <row r="53" spans="16:20" ht="16" x14ac:dyDescent="0.2">
      <c r="P53" s="44"/>
      <c r="Q53" s="44"/>
      <c r="R53" s="7">
        <v>47681050.786296517</v>
      </c>
      <c r="S53" s="44"/>
      <c r="T53" s="7">
        <v>9209.7267293850164</v>
      </c>
    </row>
    <row r="54" spans="16:20" ht="16" x14ac:dyDescent="0.2">
      <c r="P54" s="44"/>
      <c r="Q54" s="44"/>
      <c r="R54" s="7">
        <v>23634418.103374973</v>
      </c>
      <c r="S54" s="44"/>
      <c r="T54" s="7">
        <v>2694645.9155015112</v>
      </c>
    </row>
    <row r="55" spans="16:20" ht="16" x14ac:dyDescent="0.2">
      <c r="P55" s="44"/>
      <c r="Q55" s="44"/>
      <c r="R55" s="7">
        <v>759628208.17762101</v>
      </c>
      <c r="S55" s="44"/>
      <c r="T55" s="7">
        <v>240213.53404077768</v>
      </c>
    </row>
    <row r="56" spans="16:20" ht="16" x14ac:dyDescent="0.2">
      <c r="P56" s="44"/>
      <c r="Q56" s="44"/>
      <c r="R56" s="7">
        <v>6874916.6061014142</v>
      </c>
      <c r="S56" s="44"/>
      <c r="T56" s="7">
        <v>356695.45342233387</v>
      </c>
    </row>
    <row r="57" spans="16:20" ht="16" x14ac:dyDescent="0.2">
      <c r="P57" s="44"/>
      <c r="Q57" s="44"/>
      <c r="R57" s="7">
        <v>1503007.5873504495</v>
      </c>
      <c r="S57" s="44"/>
      <c r="T57" s="7">
        <v>1028244.8557575298</v>
      </c>
    </row>
    <row r="58" spans="16:20" ht="16" x14ac:dyDescent="0.2">
      <c r="P58" s="44"/>
      <c r="Q58" s="44"/>
      <c r="R58" s="7">
        <v>28490.673916088974</v>
      </c>
      <c r="S58" s="44"/>
      <c r="T58" s="7">
        <v>8398.7037992428814</v>
      </c>
    </row>
    <row r="59" spans="16:20" ht="16" x14ac:dyDescent="0.2">
      <c r="P59" s="44"/>
      <c r="Q59" s="44"/>
      <c r="R59" s="7">
        <v>18929.37719743331</v>
      </c>
      <c r="S59" s="44"/>
      <c r="T59" s="7">
        <v>1115.625</v>
      </c>
    </row>
    <row r="60" spans="16:20" ht="16" x14ac:dyDescent="0.2">
      <c r="P60" s="44"/>
      <c r="Q60" s="44"/>
      <c r="R60" s="7">
        <v>3217803.1242569005</v>
      </c>
      <c r="S60" s="44"/>
      <c r="T60" s="7">
        <v>149392.53797056887</v>
      </c>
    </row>
    <row r="61" spans="16:20" ht="16" x14ac:dyDescent="0.2">
      <c r="P61" s="44"/>
      <c r="Q61" s="44"/>
      <c r="R61" s="7">
        <v>161546.11184820716</v>
      </c>
      <c r="S61" s="44"/>
      <c r="T61" s="7">
        <v>8934.9386899282945</v>
      </c>
    </row>
    <row r="62" spans="16:20" ht="16" x14ac:dyDescent="0.2">
      <c r="P62" s="44"/>
      <c r="Q62" s="44"/>
      <c r="R62" s="7">
        <v>533453.50228795409</v>
      </c>
      <c r="S62" s="44"/>
      <c r="T62" s="7">
        <v>106876.5437283675</v>
      </c>
    </row>
    <row r="63" spans="16:20" ht="16" x14ac:dyDescent="0.2">
      <c r="P63" s="44"/>
      <c r="Q63" s="44"/>
      <c r="R63" s="7">
        <v>1160063045.5041559</v>
      </c>
      <c r="S63" s="44"/>
      <c r="T63" s="7">
        <v>749999.3041918216</v>
      </c>
    </row>
    <row r="64" spans="16:20" ht="16" x14ac:dyDescent="0.2">
      <c r="P64" s="44"/>
      <c r="Q64" s="44"/>
      <c r="R64" s="7">
        <v>150300706.84604859</v>
      </c>
      <c r="S64" s="44"/>
      <c r="T64" s="7">
        <v>8745.6371772019884</v>
      </c>
    </row>
    <row r="65" spans="16:20" ht="16" x14ac:dyDescent="0.2">
      <c r="P65" s="44"/>
      <c r="Q65" s="44"/>
      <c r="R65" s="7">
        <v>387868678.47707683</v>
      </c>
      <c r="S65" s="44"/>
      <c r="T65" s="7">
        <v>26667.5414223107</v>
      </c>
    </row>
    <row r="66" spans="16:20" ht="16" x14ac:dyDescent="0.2">
      <c r="P66" s="44"/>
      <c r="Q66" s="44"/>
      <c r="R66" s="7">
        <v>20200.623127924657</v>
      </c>
      <c r="S66" s="44"/>
      <c r="T66" s="7">
        <v>15948.777218375111</v>
      </c>
    </row>
    <row r="67" spans="16:20" ht="16" x14ac:dyDescent="0.2">
      <c r="P67" s="44"/>
      <c r="Q67" s="44"/>
      <c r="R67" s="7">
        <v>81725291.352795422</v>
      </c>
      <c r="S67" s="44"/>
      <c r="T67" s="7">
        <v>3847.7820066575241</v>
      </c>
    </row>
    <row r="68" spans="16:20" ht="16" x14ac:dyDescent="0.2">
      <c r="P68" s="44"/>
      <c r="Q68" s="44"/>
      <c r="R68" s="7">
        <v>665085852.66255844</v>
      </c>
      <c r="S68" s="44"/>
      <c r="T68" s="7">
        <v>7713.6994803822299</v>
      </c>
    </row>
    <row r="69" spans="16:20" ht="16" x14ac:dyDescent="0.2">
      <c r="P69" s="44"/>
      <c r="Q69" s="44"/>
      <c r="R69" s="7">
        <v>3035159245.9953799</v>
      </c>
      <c r="S69" s="44"/>
      <c r="T69" s="7">
        <v>10306.229901265551</v>
      </c>
    </row>
    <row r="70" spans="16:20" ht="16" x14ac:dyDescent="0.2">
      <c r="P70" s="44"/>
      <c r="Q70" s="44"/>
      <c r="R70" s="7">
        <v>322879214.71230882</v>
      </c>
      <c r="S70" s="44"/>
      <c r="T70" s="7">
        <v>118080.08411975528</v>
      </c>
    </row>
    <row r="71" spans="16:20" ht="16" x14ac:dyDescent="0.2">
      <c r="P71" s="44"/>
      <c r="Q71" s="44"/>
      <c r="R71" s="7">
        <v>500785.03475633904</v>
      </c>
      <c r="S71" s="44"/>
      <c r="T71" s="7">
        <v>4934.2579664041023</v>
      </c>
    </row>
    <row r="72" spans="16:20" ht="16" x14ac:dyDescent="0.2">
      <c r="P72" s="44"/>
      <c r="Q72" s="44"/>
      <c r="R72" s="7">
        <v>1114446259.7231061</v>
      </c>
      <c r="S72" s="44"/>
      <c r="T72" s="7">
        <v>24224.870781190668</v>
      </c>
    </row>
    <row r="73" spans="16:20" ht="16" x14ac:dyDescent="0.2">
      <c r="P73" s="44"/>
      <c r="Q73" s="44"/>
      <c r="R73" s="7">
        <v>208410612.62728244</v>
      </c>
      <c r="S73" s="44"/>
      <c r="T73" s="7">
        <v>34724.446705120281</v>
      </c>
    </row>
    <row r="74" spans="16:20" ht="16" x14ac:dyDescent="0.2">
      <c r="P74" s="44"/>
      <c r="Q74" s="44"/>
      <c r="R74" s="7">
        <v>46032.70000779596</v>
      </c>
      <c r="S74" s="44"/>
      <c r="T74" s="7">
        <v>1115.625</v>
      </c>
    </row>
    <row r="75" spans="16:20" ht="16" x14ac:dyDescent="0.2">
      <c r="P75" s="44"/>
      <c r="Q75" s="44"/>
      <c r="R75" s="7">
        <v>446464505.99495029</v>
      </c>
      <c r="S75" s="44"/>
      <c r="T75" s="7">
        <v>492417.24957648444</v>
      </c>
    </row>
    <row r="76" spans="16:20" ht="16" x14ac:dyDescent="0.2">
      <c r="P76" s="44"/>
      <c r="Q76" s="44"/>
      <c r="R76" s="7">
        <v>547696382.88551724</v>
      </c>
      <c r="S76" s="44"/>
      <c r="T76" s="7">
        <v>12464.971329927574</v>
      </c>
    </row>
    <row r="77" spans="16:20" ht="16" x14ac:dyDescent="0.2">
      <c r="P77" s="44"/>
      <c r="Q77" s="44"/>
      <c r="R77" s="7">
        <v>644022421.6016804</v>
      </c>
      <c r="S77" s="44"/>
      <c r="T77" s="7">
        <v>1788514.4836452897</v>
      </c>
    </row>
    <row r="78" spans="16:20" ht="16" x14ac:dyDescent="0.2">
      <c r="P78" s="44"/>
      <c r="Q78" s="44"/>
      <c r="R78" s="7">
        <v>116776186.2066094</v>
      </c>
      <c r="S78" s="44"/>
      <c r="T78" s="7">
        <v>2156460.6124885813</v>
      </c>
    </row>
    <row r="79" spans="16:20" ht="16" x14ac:dyDescent="0.2">
      <c r="P79" s="44"/>
      <c r="Q79" s="44"/>
      <c r="R79" s="7">
        <v>5579144.0921275113</v>
      </c>
      <c r="S79" s="44"/>
      <c r="T79" s="7">
        <v>4322.5608746141597</v>
      </c>
    </row>
    <row r="80" spans="16:20" ht="16" x14ac:dyDescent="0.2">
      <c r="P80" s="44"/>
      <c r="Q80" s="44"/>
      <c r="R80" s="7">
        <v>125042.2241173645</v>
      </c>
      <c r="S80" s="44"/>
      <c r="T80" s="7">
        <v>2924.8501708279787</v>
      </c>
    </row>
    <row r="81" spans="16:20" ht="16" x14ac:dyDescent="0.2">
      <c r="P81" s="44"/>
      <c r="Q81" s="44"/>
      <c r="R81" s="7">
        <v>1537621.81135806</v>
      </c>
      <c r="S81" s="44"/>
      <c r="T81" s="7">
        <v>23156.130240735016</v>
      </c>
    </row>
    <row r="82" spans="16:20" ht="16" x14ac:dyDescent="0.2">
      <c r="P82" s="44"/>
      <c r="Q82" s="44"/>
      <c r="R82" s="7">
        <v>147620.17548393403</v>
      </c>
      <c r="S82" s="44"/>
      <c r="T82" s="7">
        <v>23385.79684323493</v>
      </c>
    </row>
    <row r="83" spans="16:20" ht="16" x14ac:dyDescent="0.2">
      <c r="P83" s="44"/>
      <c r="Q83" s="44"/>
      <c r="R83" s="7">
        <v>441448683.94702846</v>
      </c>
      <c r="S83" s="44"/>
      <c r="T83" s="7">
        <v>24005.034323386029</v>
      </c>
    </row>
    <row r="84" spans="16:20" ht="16" x14ac:dyDescent="0.2">
      <c r="P84" s="44"/>
      <c r="Q84" s="44"/>
      <c r="R84" s="7">
        <v>30029627.834348369</v>
      </c>
      <c r="S84" s="44"/>
      <c r="T84" s="7">
        <v>49524.130510185343</v>
      </c>
    </row>
    <row r="85" spans="16:20" ht="16" x14ac:dyDescent="0.2">
      <c r="P85" s="44"/>
      <c r="Q85" s="44"/>
      <c r="R85" s="7">
        <v>417768735.62372905</v>
      </c>
      <c r="S85" s="44"/>
      <c r="T85" s="7">
        <v>1115.625</v>
      </c>
    </row>
    <row r="86" spans="16:20" ht="16" x14ac:dyDescent="0.2">
      <c r="P86" s="44"/>
      <c r="Q86" s="44"/>
      <c r="R86" s="7">
        <v>39064075.128162354</v>
      </c>
      <c r="S86" s="44"/>
      <c r="T86" s="7">
        <v>5892.1977063702552</v>
      </c>
    </row>
    <row r="87" spans="16:20" ht="16" x14ac:dyDescent="0.2">
      <c r="P87" s="44"/>
      <c r="Q87" s="44"/>
      <c r="R87" s="7">
        <v>91271318.277583852</v>
      </c>
      <c r="S87" s="44"/>
      <c r="T87" s="7">
        <v>6555.0068397996138</v>
      </c>
    </row>
    <row r="88" spans="16:20" ht="16" x14ac:dyDescent="0.2">
      <c r="P88" s="44"/>
      <c r="Q88" s="44"/>
      <c r="R88" s="7">
        <v>5011316.3722219737</v>
      </c>
      <c r="S88" s="44"/>
      <c r="T88" s="7">
        <v>7954.9594119564581</v>
      </c>
    </row>
    <row r="89" spans="16:20" ht="16" x14ac:dyDescent="0.2">
      <c r="P89" s="44"/>
      <c r="Q89" s="44"/>
      <c r="R89" s="7">
        <v>581583204.20452106</v>
      </c>
      <c r="S89" s="44"/>
      <c r="T89" s="7">
        <v>6971.549304351558</v>
      </c>
    </row>
    <row r="90" spans="16:20" ht="16" x14ac:dyDescent="0.2">
      <c r="P90" s="44"/>
      <c r="Q90" s="44"/>
      <c r="R90" s="7">
        <v>298090.51353578147</v>
      </c>
      <c r="S90" s="44"/>
      <c r="T90" s="7">
        <v>8223.6902528530882</v>
      </c>
    </row>
    <row r="91" spans="16:20" ht="16" x14ac:dyDescent="0.2">
      <c r="P91" s="44"/>
      <c r="Q91" s="44"/>
      <c r="R91" s="7">
        <v>221071.95225237525</v>
      </c>
      <c r="S91" s="44"/>
      <c r="T91" s="7">
        <v>601634.08037740749</v>
      </c>
    </row>
    <row r="92" spans="16:20" ht="16" x14ac:dyDescent="0.2">
      <c r="P92" s="44"/>
      <c r="Q92" s="44"/>
      <c r="R92" s="7">
        <v>11888590.407733411</v>
      </c>
      <c r="S92" s="44"/>
      <c r="T92" s="7">
        <v>19368.121256727583</v>
      </c>
    </row>
    <row r="93" spans="16:20" ht="16" x14ac:dyDescent="0.2">
      <c r="P93" s="44"/>
      <c r="Q93" s="44"/>
      <c r="R93" s="7">
        <v>4609169.1600082237</v>
      </c>
      <c r="S93" s="44"/>
      <c r="T93" s="7">
        <v>23026.976599744172</v>
      </c>
    </row>
    <row r="94" spans="16:20" ht="16" x14ac:dyDescent="0.2">
      <c r="P94" s="44"/>
      <c r="Q94" s="44"/>
      <c r="R94" s="7">
        <v>143476523.75071171</v>
      </c>
      <c r="S94" s="44"/>
      <c r="T94" s="7">
        <v>1115.625</v>
      </c>
    </row>
    <row r="95" spans="16:20" ht="16" x14ac:dyDescent="0.2">
      <c r="P95" s="44"/>
      <c r="Q95" s="44"/>
      <c r="R95" s="7">
        <v>1558017188.2741024</v>
      </c>
      <c r="S95" s="44"/>
      <c r="T95" s="7">
        <v>2643.2045414650083</v>
      </c>
    </row>
    <row r="96" spans="16:20" ht="16" x14ac:dyDescent="0.2">
      <c r="P96" s="44"/>
      <c r="Q96" s="44"/>
      <c r="R96" s="7">
        <v>913863622.52838492</v>
      </c>
      <c r="S96" s="44"/>
      <c r="T96" s="7">
        <v>126946890.57881939</v>
      </c>
    </row>
    <row r="97" spans="16:20" ht="16" x14ac:dyDescent="0.2">
      <c r="P97" s="44"/>
      <c r="Q97" s="44"/>
      <c r="R97" s="7">
        <v>749973441.66248739</v>
      </c>
      <c r="S97" s="44"/>
      <c r="T97" s="7">
        <v>1513473.86481344</v>
      </c>
    </row>
    <row r="98" spans="16:20" ht="16" x14ac:dyDescent="0.2">
      <c r="P98" s="44"/>
      <c r="Q98" s="44"/>
      <c r="R98" s="7">
        <v>1136659.9050945442</v>
      </c>
      <c r="S98" s="44"/>
      <c r="T98" s="7">
        <v>41346.535933960389</v>
      </c>
    </row>
    <row r="99" spans="16:20" ht="16" x14ac:dyDescent="0.2">
      <c r="P99" s="44"/>
      <c r="Q99" s="44"/>
      <c r="R99" s="7">
        <v>559482684.51866496</v>
      </c>
      <c r="S99" s="44"/>
      <c r="T99" s="7">
        <v>1115.625</v>
      </c>
    </row>
    <row r="100" spans="16:20" ht="16" x14ac:dyDescent="0.2">
      <c r="P100" s="44"/>
      <c r="Q100" s="44"/>
      <c r="R100" s="7">
        <v>29006041.319265299</v>
      </c>
      <c r="S100" s="44"/>
      <c r="T100" s="7">
        <v>5946045.1599162035</v>
      </c>
    </row>
    <row r="101" spans="16:20" ht="16" x14ac:dyDescent="0.2">
      <c r="P101" s="44"/>
      <c r="Q101" s="44"/>
      <c r="R101" s="7">
        <v>131219382.04860929</v>
      </c>
      <c r="S101" s="44"/>
      <c r="T101" s="7">
        <v>204997.43044689883</v>
      </c>
    </row>
    <row r="102" spans="16:20" ht="16" x14ac:dyDescent="0.2">
      <c r="P102" s="44"/>
      <c r="Q102" s="44"/>
      <c r="R102" s="7">
        <v>72303806.933773577</v>
      </c>
      <c r="S102" s="44"/>
      <c r="T102" s="7">
        <v>55939.193536466249</v>
      </c>
    </row>
    <row r="103" spans="16:20" ht="16" x14ac:dyDescent="0.2">
      <c r="P103" s="44"/>
      <c r="Q103" s="44"/>
      <c r="R103" s="7">
        <v>1134856.199068056</v>
      </c>
      <c r="S103" s="44"/>
      <c r="T103" s="7">
        <v>11941.815879461754</v>
      </c>
    </row>
    <row r="104" spans="16:20" ht="16" x14ac:dyDescent="0.2">
      <c r="P104" s="44"/>
      <c r="Q104" s="44"/>
      <c r="R104" s="7">
        <v>1293606869.0603814</v>
      </c>
      <c r="S104" s="44"/>
      <c r="T104" s="7">
        <v>5360.2949149121478</v>
      </c>
    </row>
    <row r="105" spans="16:20" ht="16" x14ac:dyDescent="0.2">
      <c r="P105" s="44"/>
      <c r="Q105" s="44"/>
      <c r="R105" s="7">
        <v>593097093.7133795</v>
      </c>
      <c r="S105" s="44"/>
      <c r="T105" s="7">
        <v>25675.136371643468</v>
      </c>
    </row>
    <row r="106" spans="16:20" ht="16" x14ac:dyDescent="0.2">
      <c r="P106" s="44"/>
      <c r="Q106" s="44"/>
      <c r="R106" s="7">
        <v>199990.47296603787</v>
      </c>
      <c r="S106" s="44"/>
      <c r="T106" s="7">
        <v>11326.861712537348</v>
      </c>
    </row>
    <row r="107" spans="16:20" ht="16" x14ac:dyDescent="0.2">
      <c r="P107" s="44"/>
      <c r="Q107" s="44"/>
      <c r="R107" s="7">
        <v>1871406.3539131985</v>
      </c>
      <c r="S107" s="44"/>
      <c r="T107" s="7">
        <v>42117.011241869659</v>
      </c>
    </row>
    <row r="108" spans="16:20" ht="16" x14ac:dyDescent="0.2">
      <c r="P108" s="44"/>
      <c r="Q108" s="44"/>
      <c r="R108" s="7">
        <v>799575.00605942705</v>
      </c>
      <c r="S108" s="44"/>
      <c r="T108" s="7">
        <v>27822.585143582495</v>
      </c>
    </row>
    <row r="109" spans="16:20" ht="16" x14ac:dyDescent="0.2">
      <c r="P109" s="44"/>
      <c r="Q109" s="44"/>
      <c r="R109" s="7">
        <v>61023851.406654075</v>
      </c>
      <c r="S109" s="44"/>
      <c r="T109" s="7">
        <v>18518.033657464886</v>
      </c>
    </row>
    <row r="110" spans="16:20" ht="16" x14ac:dyDescent="0.2">
      <c r="P110" s="44"/>
      <c r="Q110" s="44"/>
      <c r="R110" s="7">
        <v>6103.7803795236086</v>
      </c>
      <c r="S110" s="44"/>
      <c r="T110" s="7">
        <v>17012.167201486653</v>
      </c>
    </row>
    <row r="111" spans="16:20" ht="16" x14ac:dyDescent="0.2">
      <c r="P111" s="44"/>
      <c r="Q111" s="44"/>
      <c r="R111" s="7">
        <v>1115.625</v>
      </c>
      <c r="S111" s="44"/>
      <c r="T111" s="7">
        <v>16539.348497817242</v>
      </c>
    </row>
    <row r="112" spans="16:20" ht="16" x14ac:dyDescent="0.2">
      <c r="P112" s="44"/>
      <c r="Q112" s="44"/>
      <c r="R112" s="7">
        <v>402582374.27128065</v>
      </c>
      <c r="S112" s="44"/>
      <c r="T112" s="7">
        <v>8529.5281206829022</v>
      </c>
    </row>
    <row r="113" spans="16:20" ht="16" x14ac:dyDescent="0.2">
      <c r="P113" s="44"/>
      <c r="Q113" s="44"/>
      <c r="R113" s="7">
        <v>363550659.05333328</v>
      </c>
      <c r="S113" s="44"/>
      <c r="T113" s="7">
        <v>18450.682123849692</v>
      </c>
    </row>
    <row r="114" spans="16:20" ht="16" x14ac:dyDescent="0.2">
      <c r="P114" s="44"/>
      <c r="Q114" s="44"/>
      <c r="R114" s="7">
        <v>1559491794.3506675</v>
      </c>
      <c r="S114" s="44"/>
      <c r="T114" s="7">
        <v>5646.0942689732083</v>
      </c>
    </row>
    <row r="115" spans="16:20" ht="16" x14ac:dyDescent="0.2">
      <c r="P115" s="44"/>
      <c r="Q115" s="44"/>
      <c r="R115" s="7">
        <v>461059248.23662484</v>
      </c>
      <c r="S115" s="44"/>
      <c r="T115" s="7">
        <v>3423.7051183775766</v>
      </c>
    </row>
    <row r="116" spans="16:20" ht="16" x14ac:dyDescent="0.2">
      <c r="P116" s="44"/>
      <c r="Q116" s="44"/>
      <c r="R116" s="7">
        <v>132237391.59133476</v>
      </c>
      <c r="S116" s="44"/>
      <c r="T116" s="7">
        <v>297730.34977184481</v>
      </c>
    </row>
    <row r="117" spans="16:20" ht="16" x14ac:dyDescent="0.2">
      <c r="P117" s="44"/>
      <c r="Q117" s="44"/>
      <c r="R117" s="7">
        <v>6891.007720671385</v>
      </c>
      <c r="S117" s="44"/>
      <c r="T117" s="7">
        <v>98336.998181171119</v>
      </c>
    </row>
    <row r="118" spans="16:20" ht="16" x14ac:dyDescent="0.2">
      <c r="P118" s="44"/>
      <c r="Q118" s="44"/>
      <c r="R118" s="7">
        <v>8890023.2778278384</v>
      </c>
      <c r="S118" s="44"/>
      <c r="T118" s="7">
        <v>565688.9863795886</v>
      </c>
    </row>
    <row r="119" spans="16:20" ht="16" x14ac:dyDescent="0.2">
      <c r="P119" s="44"/>
      <c r="Q119" s="44"/>
      <c r="R119" s="7">
        <v>1608967374.4789803</v>
      </c>
      <c r="S119" s="44"/>
      <c r="T119" s="7">
        <v>4299.554315643828</v>
      </c>
    </row>
    <row r="120" spans="16:20" ht="16" x14ac:dyDescent="0.2">
      <c r="P120" s="44"/>
      <c r="Q120" s="44"/>
      <c r="R120" s="7">
        <v>106069.24267807262</v>
      </c>
      <c r="S120" s="44"/>
      <c r="T120" s="7">
        <v>6439.4102597230394</v>
      </c>
    </row>
    <row r="121" spans="16:20" ht="16" x14ac:dyDescent="0.2">
      <c r="P121" s="44"/>
      <c r="Q121" s="44"/>
      <c r="R121" s="7">
        <v>54146030.962735981</v>
      </c>
      <c r="S121" s="44"/>
      <c r="T121" s="7">
        <v>43439.316231819641</v>
      </c>
    </row>
    <row r="122" spans="16:20" ht="16" x14ac:dyDescent="0.2">
      <c r="P122" s="44"/>
      <c r="Q122" s="44"/>
      <c r="R122" s="7">
        <v>2301405.9918087325</v>
      </c>
      <c r="S122" s="44"/>
      <c r="T122" s="7">
        <v>5585.6541988601812</v>
      </c>
    </row>
    <row r="123" spans="16:20" ht="16" x14ac:dyDescent="0.2">
      <c r="P123" s="44"/>
      <c r="Q123" s="44"/>
      <c r="R123" s="7">
        <v>980667508.81855619</v>
      </c>
      <c r="S123" s="44"/>
      <c r="T123" s="7">
        <v>10283.31140487889</v>
      </c>
    </row>
    <row r="124" spans="16:20" ht="16" x14ac:dyDescent="0.2">
      <c r="P124" s="44"/>
      <c r="Q124" s="44"/>
      <c r="R124" s="7">
        <v>678196063.12313867</v>
      </c>
      <c r="S124" s="44"/>
      <c r="T124" s="7">
        <v>5386.8011631604149</v>
      </c>
    </row>
    <row r="125" spans="16:20" ht="16" x14ac:dyDescent="0.2">
      <c r="P125" s="44"/>
      <c r="Q125" s="44"/>
      <c r="R125" s="7">
        <v>905009.29460058291</v>
      </c>
      <c r="S125" s="44"/>
      <c r="T125" s="7">
        <v>231068.25</v>
      </c>
    </row>
    <row r="126" spans="16:20" ht="16" x14ac:dyDescent="0.2">
      <c r="P126" s="44"/>
      <c r="Q126" s="44"/>
      <c r="R126" s="7">
        <v>397168.09243097121</v>
      </c>
      <c r="S126" s="44"/>
      <c r="T126" s="7">
        <v>795128.25</v>
      </c>
    </row>
    <row r="127" spans="16:20" ht="16" x14ac:dyDescent="0.2">
      <c r="P127" s="44"/>
      <c r="Q127" s="44"/>
      <c r="R127" s="7">
        <v>1594133.0305294513</v>
      </c>
      <c r="S127" s="44"/>
      <c r="T127" s="7">
        <v>1060022.25</v>
      </c>
    </row>
    <row r="128" spans="16:20" ht="16" x14ac:dyDescent="0.2">
      <c r="P128" s="44"/>
      <c r="Q128" s="44"/>
      <c r="R128" s="7">
        <v>24660235.571638782</v>
      </c>
      <c r="S128" s="44"/>
      <c r="T128" s="7">
        <v>641261.25</v>
      </c>
    </row>
    <row r="129" spans="16:20" ht="16" x14ac:dyDescent="0.2">
      <c r="P129" s="44"/>
      <c r="Q129" s="44"/>
      <c r="R129" s="7">
        <v>111022526.13418072</v>
      </c>
      <c r="S129" s="44"/>
      <c r="T129" s="7">
        <v>694275.75</v>
      </c>
    </row>
    <row r="130" spans="16:20" ht="16" x14ac:dyDescent="0.2">
      <c r="P130" s="44"/>
      <c r="Q130" s="44"/>
      <c r="R130" s="7">
        <v>16985045.275933519</v>
      </c>
      <c r="S130" s="44"/>
      <c r="T130" s="7">
        <v>610827</v>
      </c>
    </row>
    <row r="131" spans="16:20" ht="16" x14ac:dyDescent="0.2">
      <c r="P131" s="44"/>
      <c r="Q131" s="44"/>
      <c r="R131" s="7">
        <v>28534832.0244077</v>
      </c>
      <c r="S131" s="44"/>
      <c r="T131" s="7">
        <v>63456.75</v>
      </c>
    </row>
    <row r="132" spans="16:20" ht="16" x14ac:dyDescent="0.2">
      <c r="P132" s="44"/>
      <c r="Q132" s="44"/>
      <c r="R132" s="7">
        <v>364173507.18564993</v>
      </c>
      <c r="S132" s="44"/>
      <c r="T132" s="7">
        <v>184301.25</v>
      </c>
    </row>
    <row r="133" spans="16:20" ht="16" x14ac:dyDescent="0.2">
      <c r="P133" s="44"/>
      <c r="Q133" s="44"/>
      <c r="R133" s="7">
        <v>76061.609590622626</v>
      </c>
      <c r="S133" s="44"/>
      <c r="T133" s="7">
        <v>74702.25</v>
      </c>
    </row>
    <row r="134" spans="16:20" ht="16" x14ac:dyDescent="0.2">
      <c r="P134" s="44"/>
      <c r="Q134" s="44"/>
      <c r="R134" s="7">
        <v>776888621.33007812</v>
      </c>
      <c r="S134" s="44"/>
      <c r="T134" s="7">
        <v>145388.25</v>
      </c>
    </row>
    <row r="135" spans="16:20" ht="16" x14ac:dyDescent="0.2">
      <c r="P135" s="44"/>
      <c r="Q135" s="44"/>
      <c r="R135" s="7">
        <v>12976.812712873745</v>
      </c>
      <c r="S135" s="44"/>
      <c r="T135" s="7">
        <v>713819.75063621264</v>
      </c>
    </row>
    <row r="136" spans="16:20" ht="16" x14ac:dyDescent="0.2">
      <c r="P136" s="44"/>
      <c r="Q136" s="44"/>
      <c r="R136" s="7">
        <v>156596.64295957665</v>
      </c>
      <c r="S136" s="44"/>
      <c r="T136" s="7">
        <v>1194577.3139824371</v>
      </c>
    </row>
    <row r="137" spans="16:20" ht="16" x14ac:dyDescent="0.2">
      <c r="P137" s="44"/>
      <c r="Q137" s="44"/>
      <c r="R137" s="7">
        <v>176865481.28901786</v>
      </c>
      <c r="S137" s="44"/>
      <c r="T137" s="7">
        <v>30232.201308654629</v>
      </c>
    </row>
    <row r="138" spans="16:20" ht="16" x14ac:dyDescent="0.2">
      <c r="P138" s="44"/>
      <c r="Q138" s="44"/>
      <c r="R138" s="7">
        <v>76783635.101703629</v>
      </c>
      <c r="S138" s="44"/>
      <c r="T138" s="7">
        <v>685116.93116133101</v>
      </c>
    </row>
    <row r="139" spans="16:20" ht="16" x14ac:dyDescent="0.2">
      <c r="P139" s="44"/>
      <c r="Q139" s="44"/>
      <c r="R139" s="7">
        <v>33636612.316316992</v>
      </c>
      <c r="S139" s="44"/>
      <c r="T139" s="7">
        <v>38274.627824556941</v>
      </c>
    </row>
    <row r="140" spans="16:20" ht="16" x14ac:dyDescent="0.2">
      <c r="P140" s="44"/>
      <c r="Q140" s="44"/>
      <c r="R140" s="7">
        <v>65328941.449216507</v>
      </c>
      <c r="S140" s="44"/>
      <c r="T140" s="7">
        <v>1115.625</v>
      </c>
    </row>
    <row r="141" spans="16:20" ht="16" x14ac:dyDescent="0.2">
      <c r="P141" s="44"/>
      <c r="Q141" s="44"/>
      <c r="R141" s="7">
        <v>584168340.71918774</v>
      </c>
      <c r="S141" s="44"/>
      <c r="T141" s="7">
        <v>70834.79400463168</v>
      </c>
    </row>
    <row r="142" spans="16:20" ht="16" x14ac:dyDescent="0.2">
      <c r="P142" s="44"/>
      <c r="Q142" s="44"/>
      <c r="R142" s="7">
        <v>131276508.26404934</v>
      </c>
      <c r="S142" s="44"/>
      <c r="T142" s="7">
        <v>551650.19763301651</v>
      </c>
    </row>
    <row r="143" spans="16:20" ht="16" x14ac:dyDescent="0.2">
      <c r="P143" s="44"/>
      <c r="Q143" s="44"/>
      <c r="R143" s="7">
        <v>375760851.88250995</v>
      </c>
      <c r="S143" s="44"/>
      <c r="T143" s="7">
        <v>76286.710734269873</v>
      </c>
    </row>
    <row r="144" spans="16:20" ht="16" x14ac:dyDescent="0.2">
      <c r="P144" s="44"/>
      <c r="Q144" s="44"/>
      <c r="R144" s="7">
        <v>212678030.03813577</v>
      </c>
      <c r="S144" s="44"/>
      <c r="T144" s="7">
        <v>4635.8873970057648</v>
      </c>
    </row>
    <row r="145" spans="16:20" ht="16" x14ac:dyDescent="0.2">
      <c r="P145" s="44"/>
      <c r="Q145" s="44"/>
      <c r="R145" s="7">
        <v>10524350.900595549</v>
      </c>
      <c r="S145" s="44"/>
      <c r="T145" s="7">
        <v>48466.678102190068</v>
      </c>
    </row>
    <row r="146" spans="16:20" ht="16" x14ac:dyDescent="0.2">
      <c r="P146" s="44"/>
      <c r="Q146" s="44"/>
      <c r="R146" s="7">
        <v>5697148.7844473263</v>
      </c>
      <c r="S146" s="44"/>
      <c r="T146" s="7">
        <v>218773.24404197495</v>
      </c>
    </row>
    <row r="147" spans="16:20" ht="16" x14ac:dyDescent="0.2">
      <c r="P147" s="44"/>
      <c r="Q147" s="44"/>
      <c r="R147" s="7">
        <v>452724716.82857341</v>
      </c>
      <c r="S147" s="44"/>
      <c r="T147" s="44"/>
    </row>
    <row r="148" spans="16:20" ht="16" x14ac:dyDescent="0.2">
      <c r="P148" s="44"/>
      <c r="Q148" s="44"/>
      <c r="R148" s="7">
        <v>695313.87303922756</v>
      </c>
      <c r="S148" s="44"/>
      <c r="T148" s="44"/>
    </row>
    <row r="149" spans="16:20" ht="16" x14ac:dyDescent="0.2">
      <c r="P149" s="44"/>
      <c r="Q149" s="44"/>
      <c r="R149" s="7">
        <v>10805022.200988764</v>
      </c>
      <c r="S149" s="44"/>
      <c r="T149" s="44"/>
    </row>
    <row r="150" spans="16:20" ht="16" x14ac:dyDescent="0.2">
      <c r="P150" s="44"/>
      <c r="Q150" s="44"/>
      <c r="R150" s="7">
        <v>71638555.341993988</v>
      </c>
      <c r="S150" s="44"/>
      <c r="T150" s="44"/>
    </row>
    <row r="151" spans="16:20" ht="16" x14ac:dyDescent="0.2">
      <c r="P151" s="44"/>
      <c r="Q151" s="44"/>
      <c r="R151" s="7">
        <v>809392682.93712223</v>
      </c>
      <c r="S151" s="44"/>
      <c r="T151" s="44"/>
    </row>
    <row r="152" spans="16:20" ht="16" x14ac:dyDescent="0.2">
      <c r="P152" s="44"/>
      <c r="Q152" s="44"/>
      <c r="R152" s="7">
        <v>151616.03358037642</v>
      </c>
      <c r="S152" s="44"/>
      <c r="T152" s="44"/>
    </row>
    <row r="153" spans="16:20" ht="16" x14ac:dyDescent="0.2">
      <c r="P153" s="44"/>
      <c r="Q153" s="44"/>
      <c r="R153" s="7">
        <v>1306973.0786583251</v>
      </c>
      <c r="S153" s="44"/>
      <c r="T153" s="44"/>
    </row>
    <row r="154" spans="16:20" ht="16" x14ac:dyDescent="0.2">
      <c r="P154" s="44"/>
      <c r="Q154" s="44"/>
      <c r="R154" s="7">
        <v>144282033.88272393</v>
      </c>
      <c r="S154" s="44"/>
      <c r="T154" s="44"/>
    </row>
    <row r="155" spans="16:20" ht="16" x14ac:dyDescent="0.2">
      <c r="P155" s="44"/>
      <c r="Q155" s="44"/>
      <c r="R155" s="7">
        <v>42196380.332267001</v>
      </c>
      <c r="S155" s="44"/>
      <c r="T155" s="44"/>
    </row>
    <row r="156" spans="16:20" ht="16" x14ac:dyDescent="0.2">
      <c r="P156" s="44"/>
      <c r="Q156" s="44"/>
      <c r="R156" s="7">
        <v>392721597.25224882</v>
      </c>
      <c r="S156" s="44"/>
      <c r="T156" s="44"/>
    </row>
    <row r="157" spans="16:20" ht="16" x14ac:dyDescent="0.2">
      <c r="P157" s="44"/>
      <c r="Q157" s="44"/>
      <c r="R157" s="7">
        <v>38820.004540321068</v>
      </c>
      <c r="S157" s="44"/>
      <c r="T157" s="44"/>
    </row>
    <row r="158" spans="16:20" ht="16" x14ac:dyDescent="0.2">
      <c r="P158" s="44"/>
      <c r="Q158" s="44"/>
      <c r="R158" s="7">
        <v>3069371.5317815472</v>
      </c>
      <c r="S158" s="44"/>
      <c r="T158" s="44"/>
    </row>
    <row r="159" spans="16:20" ht="16" x14ac:dyDescent="0.2">
      <c r="P159" s="44"/>
      <c r="Q159" s="44"/>
      <c r="R159" s="7">
        <v>43661.83748606177</v>
      </c>
      <c r="S159" s="44"/>
      <c r="T159" s="44"/>
    </row>
    <row r="160" spans="16:20" ht="16" x14ac:dyDescent="0.2">
      <c r="P160" s="44"/>
      <c r="Q160" s="44"/>
      <c r="R160" s="7">
        <v>2949562.0496680713</v>
      </c>
      <c r="S160" s="44"/>
      <c r="T160" s="44"/>
    </row>
    <row r="161" spans="16:20" ht="16" x14ac:dyDescent="0.2">
      <c r="P161" s="44"/>
      <c r="Q161" s="44"/>
      <c r="R161" s="7">
        <v>11602087.070979713</v>
      </c>
      <c r="S161" s="44"/>
      <c r="T161" s="44"/>
    </row>
    <row r="162" spans="16:20" ht="16" x14ac:dyDescent="0.2">
      <c r="P162" s="44"/>
      <c r="Q162" s="44"/>
      <c r="R162" s="7">
        <v>10186415.087026605</v>
      </c>
      <c r="S162" s="44"/>
      <c r="T162" s="44"/>
    </row>
    <row r="163" spans="16:20" ht="16" x14ac:dyDescent="0.2">
      <c r="P163" s="44"/>
      <c r="Q163" s="44"/>
      <c r="R163" s="7">
        <v>1132136.25</v>
      </c>
      <c r="S163" s="44"/>
      <c r="T163" s="44"/>
    </row>
    <row r="164" spans="16:20" ht="16" x14ac:dyDescent="0.2">
      <c r="P164" s="44"/>
      <c r="Q164" s="44"/>
      <c r="R164" s="7">
        <v>1041101.25</v>
      </c>
      <c r="S164" s="44"/>
      <c r="T164" s="44"/>
    </row>
    <row r="165" spans="16:20" ht="16" x14ac:dyDescent="0.2">
      <c r="P165" s="44"/>
      <c r="Q165" s="44"/>
      <c r="R165" s="7">
        <v>97014.75</v>
      </c>
      <c r="S165" s="44"/>
      <c r="T165" s="44"/>
    </row>
    <row r="166" spans="16:20" ht="16" x14ac:dyDescent="0.2">
      <c r="P166" s="44"/>
      <c r="Q166" s="44"/>
      <c r="R166" s="7">
        <v>32376865.5</v>
      </c>
      <c r="S166" s="44"/>
      <c r="T166" s="44"/>
    </row>
    <row r="167" spans="16:20" ht="16" x14ac:dyDescent="0.2">
      <c r="P167" s="44"/>
      <c r="Q167" s="44"/>
      <c r="R167" s="7">
        <v>215351771.25</v>
      </c>
      <c r="S167" s="44"/>
      <c r="T167" s="44"/>
    </row>
    <row r="168" spans="16:20" ht="16" x14ac:dyDescent="0.2">
      <c r="P168" s="44"/>
      <c r="Q168" s="44"/>
      <c r="R168" s="7">
        <v>164398.5</v>
      </c>
      <c r="S168" s="44"/>
      <c r="T168" s="44"/>
    </row>
    <row r="169" spans="16:20" ht="16" x14ac:dyDescent="0.2">
      <c r="P169" s="44"/>
      <c r="Q169" s="44"/>
      <c r="R169" s="7">
        <v>23622540.09679867</v>
      </c>
      <c r="S169" s="44"/>
      <c r="T169" s="44"/>
    </row>
    <row r="170" spans="16:20" ht="16" x14ac:dyDescent="0.2">
      <c r="P170" s="44"/>
      <c r="Q170" s="44"/>
      <c r="R170" s="7">
        <v>283822.38833847176</v>
      </c>
      <c r="S170" s="44"/>
      <c r="T170" s="44"/>
    </row>
    <row r="171" spans="16:20" ht="16" x14ac:dyDescent="0.2">
      <c r="P171" s="44"/>
      <c r="Q171" s="44"/>
      <c r="R171" s="7">
        <v>3695700.9400798641</v>
      </c>
      <c r="S171" s="44"/>
      <c r="T171" s="44"/>
    </row>
    <row r="172" spans="16:20" ht="16" x14ac:dyDescent="0.2">
      <c r="P172" s="44"/>
      <c r="Q172" s="44"/>
      <c r="R172" s="7">
        <v>1732072.8364502976</v>
      </c>
      <c r="S172" s="44"/>
      <c r="T172" s="44"/>
    </row>
    <row r="173" spans="16:20" ht="16" x14ac:dyDescent="0.2">
      <c r="P173" s="44"/>
      <c r="Q173" s="44"/>
      <c r="R173" s="7">
        <v>147699423.91252506</v>
      </c>
      <c r="S173" s="44"/>
      <c r="T173" s="44"/>
    </row>
    <row r="174" spans="16:20" ht="16" x14ac:dyDescent="0.2">
      <c r="P174" s="44"/>
      <c r="Q174" s="44"/>
      <c r="R174" s="7">
        <v>3721089.0817706557</v>
      </c>
      <c r="S174" s="44"/>
      <c r="T174" s="44"/>
    </row>
    <row r="175" spans="16:20" ht="16" x14ac:dyDescent="0.2">
      <c r="P175" s="44"/>
      <c r="Q175" s="44"/>
      <c r="R175" s="7">
        <v>92480890.119907662</v>
      </c>
      <c r="S175" s="44"/>
      <c r="T175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AW175"/>
  <sheetViews>
    <sheetView topLeftCell="AN1" workbookViewId="0">
      <selection activeCell="AY168" sqref="AY168"/>
    </sheetView>
  </sheetViews>
  <sheetFormatPr baseColWidth="10" defaultColWidth="8.83203125" defaultRowHeight="15" x14ac:dyDescent="0.2"/>
  <cols>
    <col min="2" max="3" width="10.1640625" customWidth="1"/>
    <col min="4" max="4" width="10.6640625" customWidth="1"/>
    <col min="5" max="5" width="11.5" customWidth="1"/>
    <col min="7" max="8" width="10.1640625" customWidth="1"/>
    <col min="9" max="9" width="10.6640625" customWidth="1"/>
    <col min="10" max="10" width="11.5" customWidth="1"/>
    <col min="12" max="12" width="18.5" bestFit="1" customWidth="1"/>
    <col min="13" max="13" width="12.5" bestFit="1" customWidth="1"/>
    <col min="14" max="14" width="13.83203125" bestFit="1" customWidth="1"/>
    <col min="16" max="17" width="10.1640625" customWidth="1"/>
    <col min="18" max="18" width="10.6640625" customWidth="1"/>
    <col min="19" max="19" width="11.5" customWidth="1"/>
    <col min="21" max="22" width="10.1640625" customWidth="1"/>
    <col min="23" max="23" width="10.6640625" customWidth="1"/>
    <col min="24" max="24" width="11.5" customWidth="1"/>
    <col min="26" max="27" width="10.1640625" customWidth="1"/>
    <col min="28" max="28" width="10.6640625" customWidth="1"/>
    <col min="29" max="29" width="11.5" customWidth="1"/>
    <col min="31" max="32" width="10.1640625" customWidth="1"/>
    <col min="33" max="33" width="10.6640625" customWidth="1"/>
    <col min="34" max="34" width="11.5" customWidth="1"/>
    <col min="36" max="37" width="10.1640625" customWidth="1"/>
    <col min="38" max="38" width="12.6640625" bestFit="1" customWidth="1"/>
    <col min="39" max="39" width="11.5" customWidth="1"/>
    <col min="41" max="42" width="10.1640625" customWidth="1"/>
    <col min="43" max="43" width="10.6640625" customWidth="1"/>
    <col min="44" max="44" width="11.5" customWidth="1"/>
    <col min="46" max="48" width="10.1640625" customWidth="1"/>
    <col min="49" max="49" width="13.6640625" customWidth="1"/>
  </cols>
  <sheetData>
    <row r="3" spans="2:49" ht="16" x14ac:dyDescent="0.2">
      <c r="B3" s="26" t="s">
        <v>67</v>
      </c>
      <c r="G3" s="26" t="s">
        <v>69</v>
      </c>
      <c r="L3" s="26" t="s">
        <v>71</v>
      </c>
      <c r="P3" s="26" t="s">
        <v>73</v>
      </c>
      <c r="R3" s="31" t="s">
        <v>56</v>
      </c>
      <c r="U3" s="26" t="s">
        <v>74</v>
      </c>
      <c r="W3" s="31" t="s">
        <v>55</v>
      </c>
      <c r="Z3" s="26" t="s">
        <v>75</v>
      </c>
      <c r="AB3" s="31" t="s">
        <v>57</v>
      </c>
      <c r="AE3" s="26" t="s">
        <v>76</v>
      </c>
      <c r="AG3" s="31" t="s">
        <v>81</v>
      </c>
      <c r="AJ3" s="26" t="s">
        <v>77</v>
      </c>
      <c r="AL3" s="31" t="s">
        <v>54</v>
      </c>
      <c r="AO3" s="26" t="s">
        <v>84</v>
      </c>
      <c r="AP3" s="53" t="s">
        <v>85</v>
      </c>
      <c r="AQ3" s="49"/>
      <c r="AR3" s="53"/>
      <c r="AS3" s="52"/>
      <c r="AT3" s="26" t="s">
        <v>106</v>
      </c>
      <c r="AU3" s="53" t="s">
        <v>86</v>
      </c>
      <c r="AV3" s="49"/>
      <c r="AW3" s="53"/>
    </row>
    <row r="4" spans="2:49" ht="16" x14ac:dyDescent="0.2">
      <c r="C4" s="30" t="s">
        <v>68</v>
      </c>
      <c r="H4" s="30" t="s">
        <v>70</v>
      </c>
      <c r="R4" s="31" t="s">
        <v>78</v>
      </c>
      <c r="W4" s="31" t="s">
        <v>79</v>
      </c>
      <c r="AB4" s="31" t="s">
        <v>80</v>
      </c>
      <c r="AG4" s="31" t="s">
        <v>82</v>
      </c>
      <c r="AL4" s="31" t="s">
        <v>83</v>
      </c>
    </row>
    <row r="5" spans="2:49" ht="34" x14ac:dyDescent="0.2">
      <c r="B5" s="15" t="s">
        <v>88</v>
      </c>
      <c r="C5" s="15" t="s">
        <v>89</v>
      </c>
      <c r="D5" s="15" t="s">
        <v>90</v>
      </c>
      <c r="E5" s="16" t="s">
        <v>91</v>
      </c>
      <c r="G5" s="15" t="s">
        <v>88</v>
      </c>
      <c r="H5" s="15" t="s">
        <v>89</v>
      </c>
      <c r="I5" s="15" t="s">
        <v>90</v>
      </c>
      <c r="J5" s="16" t="s">
        <v>91</v>
      </c>
      <c r="L5" s="25"/>
      <c r="M5" s="28" t="s">
        <v>70</v>
      </c>
      <c r="N5" s="25"/>
      <c r="P5" s="15" t="s">
        <v>88</v>
      </c>
      <c r="Q5" s="15" t="s">
        <v>89</v>
      </c>
      <c r="R5" s="15" t="s">
        <v>90</v>
      </c>
      <c r="S5" s="16" t="s">
        <v>91</v>
      </c>
      <c r="U5" s="15" t="s">
        <v>88</v>
      </c>
      <c r="V5" s="15" t="s">
        <v>89</v>
      </c>
      <c r="W5" s="15" t="s">
        <v>90</v>
      </c>
      <c r="X5" s="16" t="s">
        <v>91</v>
      </c>
      <c r="Z5" s="15" t="s">
        <v>88</v>
      </c>
      <c r="AA5" s="15" t="s">
        <v>89</v>
      </c>
      <c r="AB5" s="15" t="s">
        <v>90</v>
      </c>
      <c r="AC5" s="16" t="s">
        <v>91</v>
      </c>
      <c r="AE5" s="15" t="s">
        <v>88</v>
      </c>
      <c r="AF5" s="15" t="s">
        <v>89</v>
      </c>
      <c r="AG5" s="15" t="s">
        <v>90</v>
      </c>
      <c r="AH5" s="16" t="s">
        <v>91</v>
      </c>
      <c r="AJ5" s="15" t="s">
        <v>88</v>
      </c>
      <c r="AK5" s="15" t="s">
        <v>89</v>
      </c>
      <c r="AL5" s="15" t="s">
        <v>90</v>
      </c>
      <c r="AM5" s="16" t="s">
        <v>91</v>
      </c>
      <c r="AO5" s="15" t="s">
        <v>88</v>
      </c>
      <c r="AP5" s="15" t="s">
        <v>89</v>
      </c>
      <c r="AQ5" s="15" t="s">
        <v>90</v>
      </c>
      <c r="AR5" s="16" t="s">
        <v>91</v>
      </c>
      <c r="AT5" s="15" t="s">
        <v>88</v>
      </c>
      <c r="AU5" s="15" t="s">
        <v>88</v>
      </c>
      <c r="AV5" s="15" t="s">
        <v>88</v>
      </c>
      <c r="AW5" s="15" t="s">
        <v>88</v>
      </c>
    </row>
    <row r="6" spans="2:49" ht="17" x14ac:dyDescent="0.2">
      <c r="B6" s="57">
        <v>72</v>
      </c>
      <c r="C6" s="57">
        <v>25</v>
      </c>
      <c r="D6" s="57">
        <v>25</v>
      </c>
      <c r="E6" s="57">
        <v>25</v>
      </c>
      <c r="G6" s="3">
        <v>764</v>
      </c>
      <c r="H6" s="3">
        <v>181</v>
      </c>
      <c r="I6" s="3">
        <v>1348</v>
      </c>
      <c r="J6" s="3">
        <v>25</v>
      </c>
      <c r="L6" s="38" t="s">
        <v>72</v>
      </c>
      <c r="M6" s="37" t="s">
        <v>20</v>
      </c>
      <c r="N6" s="37" t="s">
        <v>18</v>
      </c>
      <c r="P6" s="3">
        <v>164</v>
      </c>
      <c r="Q6" s="3">
        <v>27857</v>
      </c>
      <c r="R6" s="3">
        <v>292</v>
      </c>
      <c r="S6" s="3">
        <v>763</v>
      </c>
      <c r="U6" s="3">
        <v>267</v>
      </c>
      <c r="V6" s="3">
        <v>595</v>
      </c>
      <c r="W6" s="3">
        <v>65</v>
      </c>
      <c r="X6" s="3">
        <v>639</v>
      </c>
      <c r="Z6" s="3">
        <v>764</v>
      </c>
      <c r="AA6" s="3">
        <v>181</v>
      </c>
      <c r="AB6" s="3">
        <v>1348</v>
      </c>
      <c r="AC6" s="3">
        <v>25</v>
      </c>
      <c r="AE6" s="3">
        <v>82</v>
      </c>
      <c r="AF6" s="3">
        <v>848</v>
      </c>
      <c r="AG6" s="3">
        <v>272</v>
      </c>
      <c r="AH6" s="3">
        <v>102</v>
      </c>
      <c r="AJ6" s="3">
        <v>9528</v>
      </c>
      <c r="AK6" s="3">
        <v>9451</v>
      </c>
      <c r="AL6" s="3">
        <v>7586</v>
      </c>
      <c r="AM6" s="3">
        <v>2567</v>
      </c>
      <c r="AO6" s="12">
        <v>25</v>
      </c>
      <c r="AP6" s="12">
        <v>25</v>
      </c>
      <c r="AQ6" s="12">
        <v>25</v>
      </c>
      <c r="AR6" s="12">
        <v>25</v>
      </c>
      <c r="AT6" s="3">
        <v>25</v>
      </c>
      <c r="AU6" s="3">
        <v>406</v>
      </c>
      <c r="AV6" s="3">
        <v>25</v>
      </c>
      <c r="AW6" s="3">
        <v>25</v>
      </c>
    </row>
    <row r="7" spans="2:49" ht="16" x14ac:dyDescent="0.2">
      <c r="B7" s="57">
        <v>450</v>
      </c>
      <c r="C7" s="57">
        <v>25</v>
      </c>
      <c r="D7" s="57">
        <v>25</v>
      </c>
      <c r="E7" s="57">
        <v>25</v>
      </c>
      <c r="G7" s="3">
        <v>9528</v>
      </c>
      <c r="H7" s="3">
        <v>9451</v>
      </c>
      <c r="I7" s="3">
        <v>7586</v>
      </c>
      <c r="J7" s="3">
        <v>2567</v>
      </c>
      <c r="L7" s="13" t="s">
        <v>56</v>
      </c>
      <c r="M7" s="13">
        <v>15</v>
      </c>
      <c r="N7" s="33">
        <f>(M7/149)*100</f>
        <v>10.067114093959731</v>
      </c>
      <c r="P7" s="3">
        <v>253</v>
      </c>
      <c r="Q7" s="3">
        <v>1695</v>
      </c>
      <c r="R7" s="3">
        <v>420</v>
      </c>
      <c r="S7" s="3">
        <v>157</v>
      </c>
      <c r="U7" s="3">
        <v>5463</v>
      </c>
      <c r="V7" s="3">
        <v>5804</v>
      </c>
      <c r="W7" s="3">
        <v>5657</v>
      </c>
      <c r="X7" s="3">
        <v>2790</v>
      </c>
      <c r="Z7" s="3">
        <v>267</v>
      </c>
      <c r="AA7" s="3">
        <v>11642</v>
      </c>
      <c r="AB7" s="3">
        <v>1444</v>
      </c>
      <c r="AC7" s="3">
        <v>800</v>
      </c>
      <c r="AE7" s="3">
        <v>318</v>
      </c>
      <c r="AF7" s="3">
        <v>499</v>
      </c>
      <c r="AG7" s="3">
        <v>298</v>
      </c>
      <c r="AH7" s="3">
        <v>116</v>
      </c>
      <c r="AJ7" s="3">
        <v>5081</v>
      </c>
      <c r="AK7" s="3" t="s">
        <v>4</v>
      </c>
      <c r="AL7" s="3">
        <v>3778</v>
      </c>
      <c r="AM7" s="3">
        <v>3992</v>
      </c>
      <c r="AO7" s="12">
        <v>25</v>
      </c>
      <c r="AP7" s="12">
        <v>25</v>
      </c>
      <c r="AQ7" s="12">
        <v>25</v>
      </c>
      <c r="AR7" s="12">
        <v>25</v>
      </c>
      <c r="AT7" s="3">
        <v>764</v>
      </c>
      <c r="AU7" s="3">
        <v>181</v>
      </c>
      <c r="AV7" s="3">
        <v>1348</v>
      </c>
      <c r="AW7" s="3">
        <v>25</v>
      </c>
    </row>
    <row r="8" spans="2:49" ht="16" x14ac:dyDescent="0.2">
      <c r="B8" s="57">
        <v>177</v>
      </c>
      <c r="C8" s="57">
        <v>25</v>
      </c>
      <c r="D8" s="57">
        <v>25</v>
      </c>
      <c r="E8" s="57">
        <v>25</v>
      </c>
      <c r="G8" s="3">
        <v>267</v>
      </c>
      <c r="H8" s="3">
        <v>11642</v>
      </c>
      <c r="I8" s="3">
        <v>1444</v>
      </c>
      <c r="J8" s="3">
        <v>800</v>
      </c>
      <c r="L8" s="13" t="s">
        <v>55</v>
      </c>
      <c r="M8" s="13">
        <v>11</v>
      </c>
      <c r="N8" s="33">
        <f t="shared" ref="N8:N11" si="0">(M8/149)*100</f>
        <v>7.3825503355704702</v>
      </c>
      <c r="P8" s="3">
        <v>25</v>
      </c>
      <c r="Q8" s="3">
        <v>95</v>
      </c>
      <c r="R8" s="3">
        <v>151</v>
      </c>
      <c r="S8" s="3">
        <v>25</v>
      </c>
      <c r="U8" s="3">
        <v>156</v>
      </c>
      <c r="V8" s="3">
        <v>327</v>
      </c>
      <c r="W8" s="3">
        <v>565</v>
      </c>
      <c r="X8" s="3">
        <v>64</v>
      </c>
      <c r="Z8" s="3">
        <v>1668</v>
      </c>
      <c r="AA8" s="3">
        <v>1372</v>
      </c>
      <c r="AB8" s="3">
        <v>2417</v>
      </c>
      <c r="AC8" s="3">
        <v>650</v>
      </c>
      <c r="AE8" s="3">
        <v>332</v>
      </c>
      <c r="AF8" s="3">
        <v>188</v>
      </c>
      <c r="AG8" s="3">
        <v>346</v>
      </c>
      <c r="AH8" s="3">
        <v>156</v>
      </c>
      <c r="AJ8" s="3">
        <v>7941</v>
      </c>
      <c r="AK8" s="3" t="s">
        <v>4</v>
      </c>
      <c r="AL8" s="3">
        <v>4836</v>
      </c>
      <c r="AM8" s="3">
        <v>3022</v>
      </c>
      <c r="AO8" s="12">
        <v>25</v>
      </c>
      <c r="AP8" s="12">
        <v>25</v>
      </c>
      <c r="AQ8" s="12">
        <v>25</v>
      </c>
      <c r="AR8" s="12">
        <v>25</v>
      </c>
      <c r="AT8" s="3">
        <v>9528</v>
      </c>
      <c r="AU8" s="3">
        <v>9451</v>
      </c>
      <c r="AV8" s="3">
        <v>7586</v>
      </c>
      <c r="AW8" s="3">
        <v>2567</v>
      </c>
    </row>
    <row r="9" spans="2:49" ht="16" x14ac:dyDescent="0.2">
      <c r="B9" s="57">
        <v>98</v>
      </c>
      <c r="C9" s="57">
        <v>25</v>
      </c>
      <c r="D9" s="57">
        <v>25</v>
      </c>
      <c r="E9" s="57">
        <v>25</v>
      </c>
      <c r="G9" s="3">
        <v>1668</v>
      </c>
      <c r="H9" s="3">
        <v>1372</v>
      </c>
      <c r="I9" s="3">
        <v>2417</v>
      </c>
      <c r="J9" s="3">
        <v>650</v>
      </c>
      <c r="L9" s="13" t="s">
        <v>57</v>
      </c>
      <c r="M9" s="13">
        <v>45</v>
      </c>
      <c r="N9" s="33">
        <f t="shared" si="0"/>
        <v>30.201342281879196</v>
      </c>
      <c r="P9" s="12">
        <v>202</v>
      </c>
      <c r="Q9" s="12">
        <v>2118</v>
      </c>
      <c r="R9" s="12">
        <v>319</v>
      </c>
      <c r="S9" s="12">
        <v>192</v>
      </c>
      <c r="U9" s="3">
        <v>75</v>
      </c>
      <c r="V9" s="3">
        <v>114</v>
      </c>
      <c r="W9" s="3">
        <v>71</v>
      </c>
      <c r="X9" s="3">
        <v>25</v>
      </c>
      <c r="Z9" s="3">
        <v>77</v>
      </c>
      <c r="AA9" s="3">
        <v>192</v>
      </c>
      <c r="AB9" s="3">
        <v>25</v>
      </c>
      <c r="AC9" s="3">
        <v>69</v>
      </c>
      <c r="AE9" s="3">
        <v>400</v>
      </c>
      <c r="AF9" s="3">
        <v>1020</v>
      </c>
      <c r="AG9" s="3">
        <v>357</v>
      </c>
      <c r="AH9" s="3">
        <v>511</v>
      </c>
      <c r="AJ9" s="3" t="s">
        <v>4</v>
      </c>
      <c r="AK9" s="3">
        <v>2583</v>
      </c>
      <c r="AL9" s="3">
        <v>2722</v>
      </c>
      <c r="AM9" s="3">
        <v>2040</v>
      </c>
      <c r="AO9" s="12">
        <v>25</v>
      </c>
      <c r="AP9" s="12">
        <v>25</v>
      </c>
      <c r="AQ9" s="12">
        <v>55</v>
      </c>
      <c r="AR9" s="12">
        <v>25</v>
      </c>
      <c r="AT9" s="3">
        <v>267</v>
      </c>
      <c r="AU9" s="3">
        <v>11642</v>
      </c>
      <c r="AV9" s="3">
        <v>1444</v>
      </c>
      <c r="AW9" s="3">
        <v>800</v>
      </c>
    </row>
    <row r="10" spans="2:49" ht="16" x14ac:dyDescent="0.2">
      <c r="B10" s="57">
        <v>69</v>
      </c>
      <c r="C10" s="57">
        <v>25</v>
      </c>
      <c r="D10" s="57">
        <v>25</v>
      </c>
      <c r="E10" s="57">
        <v>25</v>
      </c>
      <c r="G10" s="3">
        <v>5081</v>
      </c>
      <c r="H10" s="3" t="s">
        <v>4</v>
      </c>
      <c r="I10" s="3">
        <v>3778</v>
      </c>
      <c r="J10" s="3">
        <v>3992</v>
      </c>
      <c r="L10" s="13" t="s">
        <v>58</v>
      </c>
      <c r="M10" s="13">
        <v>24</v>
      </c>
      <c r="N10" s="33">
        <f t="shared" si="0"/>
        <v>16.107382550335569</v>
      </c>
      <c r="P10" s="3">
        <v>152</v>
      </c>
      <c r="Q10" s="3">
        <v>2581</v>
      </c>
      <c r="R10" s="3">
        <v>95</v>
      </c>
      <c r="S10" s="3">
        <v>25</v>
      </c>
      <c r="U10" s="3">
        <v>25</v>
      </c>
      <c r="V10" s="12">
        <v>60</v>
      </c>
      <c r="W10" s="12">
        <v>956</v>
      </c>
      <c r="X10" s="3">
        <v>25</v>
      </c>
      <c r="Z10" s="3">
        <v>160</v>
      </c>
      <c r="AA10" s="3">
        <v>1135</v>
      </c>
      <c r="AB10" s="3">
        <v>25</v>
      </c>
      <c r="AC10" s="3">
        <v>66</v>
      </c>
      <c r="AE10" s="3">
        <v>1960</v>
      </c>
      <c r="AF10" s="3">
        <v>520</v>
      </c>
      <c r="AG10" s="3">
        <v>363</v>
      </c>
      <c r="AH10" s="3">
        <v>79</v>
      </c>
      <c r="AJ10" s="3">
        <v>4432</v>
      </c>
      <c r="AK10" s="3">
        <v>5287</v>
      </c>
      <c r="AL10" s="3">
        <v>1401</v>
      </c>
      <c r="AM10" s="3">
        <v>524</v>
      </c>
      <c r="AO10" s="12">
        <v>72</v>
      </c>
      <c r="AP10" s="12">
        <v>25</v>
      </c>
      <c r="AQ10" s="12">
        <v>25</v>
      </c>
      <c r="AR10" s="12">
        <v>25</v>
      </c>
      <c r="AT10" s="3">
        <v>1668</v>
      </c>
      <c r="AU10" s="3">
        <v>1372</v>
      </c>
      <c r="AV10" s="3">
        <v>2417</v>
      </c>
      <c r="AW10" s="3">
        <v>650</v>
      </c>
    </row>
    <row r="11" spans="2:49" ht="16" x14ac:dyDescent="0.2">
      <c r="B11" s="57">
        <v>250</v>
      </c>
      <c r="C11" s="57">
        <v>25</v>
      </c>
      <c r="D11" s="57">
        <v>25</v>
      </c>
      <c r="E11" s="57">
        <v>25</v>
      </c>
      <c r="G11" s="3">
        <v>7941</v>
      </c>
      <c r="H11" s="3" t="s">
        <v>4</v>
      </c>
      <c r="I11" s="3">
        <v>4836</v>
      </c>
      <c r="J11" s="3">
        <v>3022</v>
      </c>
      <c r="L11" s="13" t="s">
        <v>54</v>
      </c>
      <c r="M11" s="13">
        <v>54</v>
      </c>
      <c r="N11" s="33">
        <f t="shared" si="0"/>
        <v>36.241610738255034</v>
      </c>
      <c r="P11" s="3">
        <v>235</v>
      </c>
      <c r="Q11" s="3">
        <v>885</v>
      </c>
      <c r="R11" s="3">
        <v>56</v>
      </c>
      <c r="S11" s="3">
        <v>128</v>
      </c>
      <c r="U11" s="12">
        <v>116</v>
      </c>
      <c r="V11" s="12">
        <v>59</v>
      </c>
      <c r="W11" s="12">
        <v>249</v>
      </c>
      <c r="X11" s="3">
        <v>25</v>
      </c>
      <c r="Z11" s="3">
        <v>83</v>
      </c>
      <c r="AA11" s="3">
        <v>619</v>
      </c>
      <c r="AB11" s="3">
        <v>157</v>
      </c>
      <c r="AC11" s="3">
        <v>254</v>
      </c>
      <c r="AE11" s="3">
        <v>25</v>
      </c>
      <c r="AF11" s="3">
        <v>564</v>
      </c>
      <c r="AG11" s="3">
        <v>149</v>
      </c>
      <c r="AH11" s="3">
        <v>25</v>
      </c>
      <c r="AJ11" s="3">
        <v>3645</v>
      </c>
      <c r="AK11" s="3" t="s">
        <v>4</v>
      </c>
      <c r="AL11" s="3">
        <v>2202</v>
      </c>
      <c r="AM11" s="3">
        <v>4124</v>
      </c>
      <c r="AO11" s="12">
        <v>25</v>
      </c>
      <c r="AP11" s="12">
        <v>25</v>
      </c>
      <c r="AQ11" s="12">
        <v>25</v>
      </c>
      <c r="AR11" s="12">
        <v>25</v>
      </c>
      <c r="AT11" s="3">
        <v>5081</v>
      </c>
      <c r="AU11" s="3" t="s">
        <v>4</v>
      </c>
      <c r="AV11" s="3">
        <v>3778</v>
      </c>
      <c r="AW11" s="3">
        <v>3992</v>
      </c>
    </row>
    <row r="12" spans="2:49" ht="16" x14ac:dyDescent="0.2">
      <c r="B12" s="57">
        <v>61</v>
      </c>
      <c r="C12" s="57">
        <v>25</v>
      </c>
      <c r="D12" s="57">
        <v>25</v>
      </c>
      <c r="E12" s="57">
        <v>25</v>
      </c>
      <c r="G12" s="3" t="s">
        <v>4</v>
      </c>
      <c r="H12" s="3">
        <v>2583</v>
      </c>
      <c r="I12" s="3">
        <v>2722</v>
      </c>
      <c r="J12" s="3">
        <v>2040</v>
      </c>
      <c r="P12" s="3" t="s">
        <v>4</v>
      </c>
      <c r="Q12" s="3">
        <v>7863</v>
      </c>
      <c r="R12" s="3">
        <v>2604</v>
      </c>
      <c r="S12" s="3">
        <v>1271</v>
      </c>
      <c r="U12" s="12">
        <v>422</v>
      </c>
      <c r="V12" s="12">
        <v>1445</v>
      </c>
      <c r="W12" s="12">
        <v>124</v>
      </c>
      <c r="X12" s="3">
        <v>25</v>
      </c>
      <c r="Z12" s="3">
        <v>111</v>
      </c>
      <c r="AA12" s="3">
        <v>364</v>
      </c>
      <c r="AB12" s="3">
        <v>89</v>
      </c>
      <c r="AC12" s="3">
        <v>25</v>
      </c>
      <c r="AE12" s="3">
        <v>984</v>
      </c>
      <c r="AF12" s="3">
        <v>378</v>
      </c>
      <c r="AG12" s="3">
        <v>237</v>
      </c>
      <c r="AH12" s="3">
        <v>121</v>
      </c>
      <c r="AJ12" s="3">
        <v>1924</v>
      </c>
      <c r="AK12" s="3" t="s">
        <v>4</v>
      </c>
      <c r="AL12" s="3">
        <v>2349</v>
      </c>
      <c r="AM12" s="3">
        <v>2819</v>
      </c>
      <c r="AO12" s="12">
        <v>25</v>
      </c>
      <c r="AP12" s="12">
        <v>25</v>
      </c>
      <c r="AQ12" s="12">
        <v>1650</v>
      </c>
      <c r="AR12" s="12">
        <v>25</v>
      </c>
      <c r="AT12" s="3">
        <v>7941</v>
      </c>
      <c r="AU12" s="3" t="s">
        <v>4</v>
      </c>
      <c r="AV12" s="3">
        <v>4836</v>
      </c>
      <c r="AW12" s="3">
        <v>3022</v>
      </c>
    </row>
    <row r="13" spans="2:49" ht="16" x14ac:dyDescent="0.2">
      <c r="B13" s="57">
        <v>87</v>
      </c>
      <c r="C13" s="57">
        <v>25</v>
      </c>
      <c r="D13" s="57">
        <v>25</v>
      </c>
      <c r="E13" s="57">
        <v>25</v>
      </c>
      <c r="G13" s="3">
        <v>4432</v>
      </c>
      <c r="H13" s="3">
        <v>5287</v>
      </c>
      <c r="I13" s="3">
        <v>1401</v>
      </c>
      <c r="J13" s="3">
        <v>524</v>
      </c>
      <c r="P13" s="3">
        <v>143</v>
      </c>
      <c r="Q13" s="3">
        <v>1259</v>
      </c>
      <c r="R13" s="3">
        <v>72</v>
      </c>
      <c r="S13" s="3">
        <v>25</v>
      </c>
      <c r="U13" s="12">
        <v>332</v>
      </c>
      <c r="V13" s="12">
        <v>2217</v>
      </c>
      <c r="W13" s="12">
        <v>25</v>
      </c>
      <c r="X13" s="12">
        <v>54</v>
      </c>
      <c r="Z13" s="3">
        <v>2672</v>
      </c>
      <c r="AA13" s="3">
        <v>190</v>
      </c>
      <c r="AB13" s="3">
        <v>81</v>
      </c>
      <c r="AC13" s="3">
        <v>96</v>
      </c>
      <c r="AE13" s="3">
        <v>387</v>
      </c>
      <c r="AF13" s="3">
        <v>15064</v>
      </c>
      <c r="AG13" s="3">
        <v>1609</v>
      </c>
      <c r="AH13" s="3">
        <v>2713</v>
      </c>
      <c r="AJ13" s="3">
        <v>2006</v>
      </c>
      <c r="AK13" s="3" t="s">
        <v>4</v>
      </c>
      <c r="AL13" s="3">
        <v>1131</v>
      </c>
      <c r="AM13" s="3">
        <v>4932</v>
      </c>
      <c r="AO13" s="12">
        <v>25</v>
      </c>
      <c r="AP13" s="12">
        <v>25</v>
      </c>
      <c r="AQ13" s="12">
        <v>25</v>
      </c>
      <c r="AR13" s="12">
        <v>25</v>
      </c>
      <c r="AT13" s="3" t="s">
        <v>4</v>
      </c>
      <c r="AU13" s="3">
        <v>2583</v>
      </c>
      <c r="AV13" s="3">
        <v>2722</v>
      </c>
      <c r="AW13" s="3">
        <v>2040</v>
      </c>
    </row>
    <row r="14" spans="2:49" ht="16" x14ac:dyDescent="0.2">
      <c r="B14" s="57">
        <v>25</v>
      </c>
      <c r="C14" s="57">
        <v>406</v>
      </c>
      <c r="D14" s="57">
        <v>25</v>
      </c>
      <c r="E14" s="57">
        <v>25</v>
      </c>
      <c r="G14" s="3">
        <v>77</v>
      </c>
      <c r="H14" s="3">
        <v>192</v>
      </c>
      <c r="I14" s="3">
        <v>25</v>
      </c>
      <c r="J14" s="3">
        <v>69</v>
      </c>
      <c r="P14" s="3">
        <v>1418</v>
      </c>
      <c r="Q14" s="3">
        <v>848</v>
      </c>
      <c r="R14" s="3">
        <v>25</v>
      </c>
      <c r="S14" s="3">
        <v>25</v>
      </c>
      <c r="U14" s="12">
        <v>173</v>
      </c>
      <c r="V14" s="12">
        <v>318</v>
      </c>
      <c r="W14" s="12">
        <v>251</v>
      </c>
      <c r="X14" s="12">
        <v>69</v>
      </c>
      <c r="Z14" s="3">
        <v>163</v>
      </c>
      <c r="AA14" s="3">
        <v>528</v>
      </c>
      <c r="AB14" s="3">
        <v>117</v>
      </c>
      <c r="AC14" s="3">
        <v>86</v>
      </c>
      <c r="AE14" s="3">
        <v>1797</v>
      </c>
      <c r="AF14" s="3">
        <v>2185</v>
      </c>
      <c r="AG14" s="3">
        <v>1495</v>
      </c>
      <c r="AH14" s="3">
        <v>614</v>
      </c>
      <c r="AJ14" s="3">
        <v>1029</v>
      </c>
      <c r="AK14" s="3" t="s">
        <v>4</v>
      </c>
      <c r="AL14" s="3">
        <v>5330</v>
      </c>
      <c r="AM14" s="3">
        <v>114</v>
      </c>
      <c r="AO14" s="12">
        <v>25</v>
      </c>
      <c r="AP14" s="12">
        <v>25</v>
      </c>
      <c r="AQ14" s="12">
        <v>25</v>
      </c>
      <c r="AR14" s="12">
        <v>25</v>
      </c>
      <c r="AT14" s="3">
        <v>4432</v>
      </c>
      <c r="AU14" s="3">
        <v>5287</v>
      </c>
      <c r="AV14" s="3">
        <v>1401</v>
      </c>
      <c r="AW14" s="3">
        <v>524</v>
      </c>
    </row>
    <row r="15" spans="2:49" ht="16" x14ac:dyDescent="0.2">
      <c r="B15" s="57">
        <v>25</v>
      </c>
      <c r="C15" s="57">
        <v>210</v>
      </c>
      <c r="D15" s="57">
        <v>25</v>
      </c>
      <c r="E15" s="57">
        <v>25</v>
      </c>
      <c r="G15" s="3">
        <v>160</v>
      </c>
      <c r="H15" s="3">
        <v>1135</v>
      </c>
      <c r="I15" s="3">
        <v>25</v>
      </c>
      <c r="J15" s="3">
        <v>66</v>
      </c>
      <c r="P15" s="3">
        <v>25</v>
      </c>
      <c r="Q15" s="3">
        <v>291</v>
      </c>
      <c r="R15" s="3">
        <v>50</v>
      </c>
      <c r="S15" s="3">
        <v>118</v>
      </c>
      <c r="U15" s="3">
        <v>25</v>
      </c>
      <c r="V15" s="12">
        <v>175</v>
      </c>
      <c r="W15" s="12">
        <v>1548</v>
      </c>
      <c r="X15" s="3">
        <v>25</v>
      </c>
      <c r="Z15" s="3">
        <v>4301</v>
      </c>
      <c r="AA15" s="3">
        <v>5263</v>
      </c>
      <c r="AB15" s="3">
        <v>1396</v>
      </c>
      <c r="AC15" s="3">
        <v>2917</v>
      </c>
      <c r="AE15" s="3">
        <v>1736</v>
      </c>
      <c r="AF15" s="3" t="s">
        <v>4</v>
      </c>
      <c r="AG15" s="3">
        <v>1802</v>
      </c>
      <c r="AH15" s="3">
        <v>2774</v>
      </c>
      <c r="AJ15" s="3">
        <v>715</v>
      </c>
      <c r="AK15" s="3">
        <v>4746</v>
      </c>
      <c r="AL15" s="3">
        <v>168</v>
      </c>
      <c r="AM15" s="3">
        <v>318</v>
      </c>
      <c r="AO15" s="12">
        <v>25</v>
      </c>
      <c r="AP15" s="12">
        <v>25</v>
      </c>
      <c r="AQ15" s="12">
        <v>25</v>
      </c>
      <c r="AR15" s="12">
        <v>25</v>
      </c>
      <c r="AT15" s="3">
        <v>77</v>
      </c>
      <c r="AU15" s="3">
        <v>192</v>
      </c>
      <c r="AV15" s="3">
        <v>25</v>
      </c>
      <c r="AW15" s="3">
        <v>69</v>
      </c>
    </row>
    <row r="16" spans="2:49" ht="16" x14ac:dyDescent="0.2">
      <c r="B16" s="57">
        <v>25</v>
      </c>
      <c r="C16" s="57">
        <v>132</v>
      </c>
      <c r="D16" s="57">
        <v>25</v>
      </c>
      <c r="E16" s="57">
        <v>25</v>
      </c>
      <c r="G16" s="3">
        <v>83</v>
      </c>
      <c r="H16" s="3">
        <v>619</v>
      </c>
      <c r="I16" s="3">
        <v>157</v>
      </c>
      <c r="J16" s="3">
        <v>254</v>
      </c>
      <c r="P16" s="3">
        <v>63</v>
      </c>
      <c r="Q16" s="3">
        <v>1726</v>
      </c>
      <c r="R16" s="3">
        <v>25</v>
      </c>
      <c r="S16" s="3">
        <v>25</v>
      </c>
      <c r="U16" s="12">
        <v>1756</v>
      </c>
      <c r="V16" s="12">
        <v>145</v>
      </c>
      <c r="W16" s="12">
        <v>81</v>
      </c>
      <c r="X16" s="3">
        <v>25</v>
      </c>
      <c r="Z16" s="3">
        <v>1010</v>
      </c>
      <c r="AA16" s="3">
        <v>111</v>
      </c>
      <c r="AB16" s="3">
        <v>73</v>
      </c>
      <c r="AC16" s="3">
        <v>25</v>
      </c>
      <c r="AE16" s="3">
        <v>748</v>
      </c>
      <c r="AF16" s="3">
        <v>333</v>
      </c>
      <c r="AG16" s="3">
        <v>176</v>
      </c>
      <c r="AH16" s="3">
        <v>104</v>
      </c>
      <c r="AJ16" s="3">
        <v>25</v>
      </c>
      <c r="AK16" s="3">
        <v>633</v>
      </c>
      <c r="AL16" s="3">
        <v>25</v>
      </c>
      <c r="AM16" s="3">
        <v>872</v>
      </c>
      <c r="AO16" s="12">
        <v>25</v>
      </c>
      <c r="AP16" s="12">
        <v>25</v>
      </c>
      <c r="AQ16" s="12">
        <v>25</v>
      </c>
      <c r="AR16" s="12">
        <v>25</v>
      </c>
      <c r="AT16" s="3">
        <v>160</v>
      </c>
      <c r="AU16" s="3">
        <v>1135</v>
      </c>
      <c r="AV16" s="3">
        <v>25</v>
      </c>
      <c r="AW16" s="3">
        <v>66</v>
      </c>
    </row>
    <row r="17" spans="2:49" ht="16" x14ac:dyDescent="0.2">
      <c r="B17" s="57">
        <v>25</v>
      </c>
      <c r="C17" s="57">
        <v>706</v>
      </c>
      <c r="D17" s="57">
        <v>25</v>
      </c>
      <c r="E17" s="57">
        <v>25</v>
      </c>
      <c r="G17" s="3">
        <v>82</v>
      </c>
      <c r="H17" s="3">
        <v>848</v>
      </c>
      <c r="I17" s="3">
        <v>272</v>
      </c>
      <c r="J17" s="3">
        <v>102</v>
      </c>
      <c r="P17" s="3">
        <v>610</v>
      </c>
      <c r="Q17" s="3">
        <v>404</v>
      </c>
      <c r="R17" s="3">
        <v>73</v>
      </c>
      <c r="S17" s="3">
        <v>25</v>
      </c>
      <c r="Z17" s="3">
        <v>126</v>
      </c>
      <c r="AA17" s="3">
        <v>463</v>
      </c>
      <c r="AB17" s="3">
        <v>96</v>
      </c>
      <c r="AC17" s="3">
        <v>264</v>
      </c>
      <c r="AE17" s="3">
        <v>1110</v>
      </c>
      <c r="AF17" s="3">
        <v>2536</v>
      </c>
      <c r="AG17" s="3">
        <v>570</v>
      </c>
      <c r="AH17" s="3">
        <v>776</v>
      </c>
      <c r="AJ17" s="3">
        <v>75</v>
      </c>
      <c r="AK17" s="3">
        <v>409</v>
      </c>
      <c r="AL17" s="3">
        <v>1156</v>
      </c>
      <c r="AM17" s="3">
        <v>620</v>
      </c>
      <c r="AO17" s="12">
        <v>25</v>
      </c>
      <c r="AP17" s="12">
        <v>25</v>
      </c>
      <c r="AQ17" s="12">
        <v>25</v>
      </c>
      <c r="AR17" s="12">
        <v>25</v>
      </c>
      <c r="AT17" s="3">
        <v>83</v>
      </c>
      <c r="AU17" s="3">
        <v>619</v>
      </c>
      <c r="AV17" s="3">
        <v>157</v>
      </c>
      <c r="AW17" s="3">
        <v>254</v>
      </c>
    </row>
    <row r="18" spans="2:49" ht="16" x14ac:dyDescent="0.2">
      <c r="B18" s="57">
        <v>25</v>
      </c>
      <c r="C18" s="57">
        <v>140</v>
      </c>
      <c r="D18" s="57">
        <v>25</v>
      </c>
      <c r="E18" s="57">
        <v>25</v>
      </c>
      <c r="G18" s="3">
        <v>111</v>
      </c>
      <c r="H18" s="3">
        <v>364</v>
      </c>
      <c r="I18" s="3">
        <v>89</v>
      </c>
      <c r="J18" s="3">
        <v>25</v>
      </c>
      <c r="P18" s="3">
        <v>99</v>
      </c>
      <c r="Q18" s="3">
        <v>25</v>
      </c>
      <c r="R18" s="3">
        <v>2203</v>
      </c>
      <c r="S18" s="3">
        <v>25</v>
      </c>
      <c r="Z18" s="3">
        <v>406</v>
      </c>
      <c r="AA18" s="3">
        <v>780</v>
      </c>
      <c r="AB18" s="3">
        <v>283</v>
      </c>
      <c r="AC18" s="3">
        <v>255</v>
      </c>
      <c r="AE18" s="3">
        <v>71</v>
      </c>
      <c r="AF18" s="3">
        <v>93</v>
      </c>
      <c r="AG18" s="3">
        <v>290</v>
      </c>
      <c r="AH18" s="3">
        <v>25</v>
      </c>
      <c r="AJ18" s="3">
        <v>285</v>
      </c>
      <c r="AK18" s="3">
        <v>496</v>
      </c>
      <c r="AL18" s="3">
        <v>352</v>
      </c>
      <c r="AM18" s="3">
        <v>348</v>
      </c>
      <c r="AO18" s="12">
        <v>25</v>
      </c>
      <c r="AP18" s="12">
        <v>25</v>
      </c>
      <c r="AQ18" s="12">
        <v>947</v>
      </c>
      <c r="AR18" s="12">
        <v>25</v>
      </c>
      <c r="AT18" s="3">
        <v>82</v>
      </c>
      <c r="AU18" s="3">
        <v>848</v>
      </c>
      <c r="AV18" s="3">
        <v>272</v>
      </c>
      <c r="AW18" s="3">
        <v>102</v>
      </c>
    </row>
    <row r="19" spans="2:49" ht="16" x14ac:dyDescent="0.2">
      <c r="B19" s="57">
        <v>25</v>
      </c>
      <c r="C19" s="57">
        <v>1646</v>
      </c>
      <c r="D19" s="57">
        <v>25</v>
      </c>
      <c r="E19" s="57">
        <v>25</v>
      </c>
      <c r="G19" s="3">
        <v>2672</v>
      </c>
      <c r="H19" s="3">
        <v>190</v>
      </c>
      <c r="I19" s="3">
        <v>81</v>
      </c>
      <c r="J19" s="3">
        <v>96</v>
      </c>
      <c r="P19" s="3">
        <v>386</v>
      </c>
      <c r="Q19" s="3">
        <v>518</v>
      </c>
      <c r="R19" s="3">
        <v>952</v>
      </c>
      <c r="S19" s="3">
        <v>25</v>
      </c>
      <c r="Z19" s="3">
        <v>76</v>
      </c>
      <c r="AA19" s="3">
        <v>628</v>
      </c>
      <c r="AB19" s="3">
        <v>180</v>
      </c>
      <c r="AC19" s="3">
        <v>292</v>
      </c>
      <c r="AE19" s="3">
        <v>1385</v>
      </c>
      <c r="AF19" s="3">
        <v>2743</v>
      </c>
      <c r="AG19" s="3">
        <v>500</v>
      </c>
      <c r="AH19" s="3">
        <v>1549</v>
      </c>
      <c r="AJ19" s="3">
        <v>638</v>
      </c>
      <c r="AK19" s="3">
        <v>1087</v>
      </c>
      <c r="AL19" s="3">
        <v>118</v>
      </c>
      <c r="AM19" s="3">
        <v>1079</v>
      </c>
      <c r="AO19" s="12">
        <v>25</v>
      </c>
      <c r="AP19" s="12">
        <v>25</v>
      </c>
      <c r="AQ19" s="12">
        <v>25</v>
      </c>
      <c r="AR19" s="12">
        <v>25</v>
      </c>
      <c r="AT19" s="3">
        <v>111</v>
      </c>
      <c r="AU19" s="3">
        <v>364</v>
      </c>
      <c r="AV19" s="3">
        <v>89</v>
      </c>
      <c r="AW19" s="3">
        <v>25</v>
      </c>
    </row>
    <row r="20" spans="2:49" ht="16" x14ac:dyDescent="0.2">
      <c r="B20" s="57">
        <v>25</v>
      </c>
      <c r="C20" s="57">
        <v>59</v>
      </c>
      <c r="D20" s="57">
        <v>25</v>
      </c>
      <c r="E20" s="57">
        <v>25</v>
      </c>
      <c r="G20" s="3">
        <v>3645</v>
      </c>
      <c r="H20" s="3" t="s">
        <v>4</v>
      </c>
      <c r="I20" s="3">
        <v>2202</v>
      </c>
      <c r="J20" s="3">
        <v>4124</v>
      </c>
      <c r="P20" s="3">
        <v>202</v>
      </c>
      <c r="Q20" s="3">
        <v>61</v>
      </c>
      <c r="R20" s="3">
        <v>2621</v>
      </c>
      <c r="S20" s="3">
        <v>25</v>
      </c>
      <c r="Z20" s="3">
        <v>206</v>
      </c>
      <c r="AA20" s="3">
        <v>170</v>
      </c>
      <c r="AB20" s="3">
        <v>25</v>
      </c>
      <c r="AC20" s="3">
        <v>25</v>
      </c>
      <c r="AE20" s="3">
        <v>544</v>
      </c>
      <c r="AF20" s="3">
        <v>849</v>
      </c>
      <c r="AG20" s="3">
        <v>434</v>
      </c>
      <c r="AH20" s="3">
        <v>114</v>
      </c>
      <c r="AJ20" s="3">
        <v>4002</v>
      </c>
      <c r="AK20" s="3" t="s">
        <v>4</v>
      </c>
      <c r="AL20" s="3">
        <v>1107</v>
      </c>
      <c r="AM20" s="3">
        <v>4822</v>
      </c>
      <c r="AO20" s="12">
        <v>25</v>
      </c>
      <c r="AP20" s="12">
        <v>25</v>
      </c>
      <c r="AQ20" s="12">
        <v>25</v>
      </c>
      <c r="AR20" s="12">
        <v>25</v>
      </c>
      <c r="AT20" s="3">
        <v>2672</v>
      </c>
      <c r="AU20" s="3">
        <v>190</v>
      </c>
      <c r="AV20" s="3">
        <v>81</v>
      </c>
      <c r="AW20" s="3">
        <v>96</v>
      </c>
    </row>
    <row r="21" spans="2:49" ht="16" x14ac:dyDescent="0.2">
      <c r="B21" s="57">
        <v>25</v>
      </c>
      <c r="C21" s="57">
        <v>84</v>
      </c>
      <c r="D21" s="57">
        <v>25</v>
      </c>
      <c r="E21" s="57">
        <v>25</v>
      </c>
      <c r="G21" s="3">
        <v>163</v>
      </c>
      <c r="H21" s="3">
        <v>528</v>
      </c>
      <c r="I21" s="3">
        <v>117</v>
      </c>
      <c r="J21" s="3">
        <v>86</v>
      </c>
      <c r="Z21" s="3">
        <v>98</v>
      </c>
      <c r="AA21" s="3">
        <v>245</v>
      </c>
      <c r="AB21" s="3">
        <v>25</v>
      </c>
      <c r="AC21" s="3">
        <v>25</v>
      </c>
      <c r="AE21" s="3">
        <v>645</v>
      </c>
      <c r="AF21" s="3">
        <v>414</v>
      </c>
      <c r="AG21" s="3">
        <v>134</v>
      </c>
      <c r="AH21" s="3">
        <v>55</v>
      </c>
      <c r="AJ21" s="3">
        <v>9713</v>
      </c>
      <c r="AK21" s="3">
        <v>8269</v>
      </c>
      <c r="AL21" s="3">
        <v>2077</v>
      </c>
      <c r="AM21" s="3">
        <v>2012</v>
      </c>
      <c r="AO21" s="3">
        <v>321</v>
      </c>
      <c r="AP21" s="3">
        <v>777</v>
      </c>
      <c r="AQ21" s="3">
        <v>174</v>
      </c>
      <c r="AR21" s="3">
        <v>71</v>
      </c>
      <c r="AT21" s="3">
        <v>3645</v>
      </c>
      <c r="AU21" s="3" t="s">
        <v>4</v>
      </c>
      <c r="AV21" s="3">
        <v>2202</v>
      </c>
      <c r="AW21" s="3">
        <v>4124</v>
      </c>
    </row>
    <row r="22" spans="2:49" ht="16" x14ac:dyDescent="0.2">
      <c r="B22" s="57">
        <v>25</v>
      </c>
      <c r="C22" s="57">
        <v>230</v>
      </c>
      <c r="D22" s="57">
        <v>25</v>
      </c>
      <c r="E22" s="57">
        <v>25</v>
      </c>
      <c r="G22" s="3">
        <v>318</v>
      </c>
      <c r="H22" s="3">
        <v>499</v>
      </c>
      <c r="I22" s="3">
        <v>298</v>
      </c>
      <c r="J22" s="3">
        <v>116</v>
      </c>
      <c r="Z22" s="3">
        <v>1208</v>
      </c>
      <c r="AA22" s="3">
        <v>25</v>
      </c>
      <c r="AB22" s="3">
        <v>126</v>
      </c>
      <c r="AC22" s="3">
        <v>25</v>
      </c>
      <c r="AE22" s="3">
        <v>618</v>
      </c>
      <c r="AF22" s="3">
        <v>534</v>
      </c>
      <c r="AG22" s="3">
        <v>221</v>
      </c>
      <c r="AH22" s="3">
        <v>122</v>
      </c>
      <c r="AJ22" s="3">
        <v>7406</v>
      </c>
      <c r="AK22" s="3">
        <v>2941</v>
      </c>
      <c r="AL22" s="3">
        <v>1278</v>
      </c>
      <c r="AM22" s="3">
        <v>1350</v>
      </c>
      <c r="AO22" s="12">
        <v>25</v>
      </c>
      <c r="AP22" s="12">
        <v>25</v>
      </c>
      <c r="AQ22" s="12">
        <v>25</v>
      </c>
      <c r="AR22" s="12">
        <v>25</v>
      </c>
      <c r="AT22" s="3">
        <v>163</v>
      </c>
      <c r="AU22" s="3">
        <v>528</v>
      </c>
      <c r="AV22" s="3">
        <v>117</v>
      </c>
      <c r="AW22" s="3">
        <v>86</v>
      </c>
    </row>
    <row r="23" spans="2:49" ht="16" x14ac:dyDescent="0.2">
      <c r="B23" s="57">
        <v>25</v>
      </c>
      <c r="C23" s="57">
        <v>25</v>
      </c>
      <c r="D23" s="57">
        <v>55</v>
      </c>
      <c r="E23" s="57">
        <v>25</v>
      </c>
      <c r="G23" s="3">
        <v>4301</v>
      </c>
      <c r="H23" s="3">
        <v>5263</v>
      </c>
      <c r="I23" s="3">
        <v>1396</v>
      </c>
      <c r="J23" s="3">
        <v>2917</v>
      </c>
      <c r="Z23" s="3">
        <v>761</v>
      </c>
      <c r="AA23" s="3">
        <v>133</v>
      </c>
      <c r="AB23" s="3">
        <v>167</v>
      </c>
      <c r="AC23" s="3">
        <v>110</v>
      </c>
      <c r="AE23" s="3">
        <v>115</v>
      </c>
      <c r="AF23" s="3">
        <v>339</v>
      </c>
      <c r="AG23" s="3">
        <v>148</v>
      </c>
      <c r="AH23" s="3">
        <v>54</v>
      </c>
      <c r="AJ23" s="3" t="s">
        <v>4</v>
      </c>
      <c r="AK23" s="3">
        <v>13332</v>
      </c>
      <c r="AL23" s="3">
        <v>7079</v>
      </c>
      <c r="AM23" s="3">
        <v>3818</v>
      </c>
      <c r="AO23" s="12">
        <v>25</v>
      </c>
      <c r="AP23" s="12">
        <v>25</v>
      </c>
      <c r="AQ23" s="12">
        <v>25</v>
      </c>
      <c r="AR23" s="12">
        <v>25</v>
      </c>
      <c r="AT23" s="3">
        <v>318</v>
      </c>
      <c r="AU23" s="3">
        <v>499</v>
      </c>
      <c r="AV23" s="3">
        <v>298</v>
      </c>
      <c r="AW23" s="3">
        <v>116</v>
      </c>
    </row>
    <row r="24" spans="2:49" ht="16" x14ac:dyDescent="0.2">
      <c r="B24" s="57">
        <v>25</v>
      </c>
      <c r="C24" s="57">
        <v>25</v>
      </c>
      <c r="D24" s="57">
        <v>1650</v>
      </c>
      <c r="E24" s="57">
        <v>25</v>
      </c>
      <c r="G24" s="3">
        <v>332</v>
      </c>
      <c r="H24" s="3">
        <v>188</v>
      </c>
      <c r="I24" s="3">
        <v>346</v>
      </c>
      <c r="J24" s="3">
        <v>156</v>
      </c>
      <c r="Z24" s="3">
        <v>74</v>
      </c>
      <c r="AA24" s="3">
        <v>103</v>
      </c>
      <c r="AB24" s="3">
        <v>262</v>
      </c>
      <c r="AC24" s="3">
        <v>25</v>
      </c>
      <c r="AE24" s="3">
        <v>696</v>
      </c>
      <c r="AF24" s="3">
        <v>499</v>
      </c>
      <c r="AG24" s="3">
        <v>285</v>
      </c>
      <c r="AH24" s="3">
        <v>79</v>
      </c>
      <c r="AJ24" s="3">
        <v>451</v>
      </c>
      <c r="AK24" s="3" t="s">
        <v>4</v>
      </c>
      <c r="AL24" s="3">
        <v>24982</v>
      </c>
      <c r="AM24" s="3">
        <v>17753</v>
      </c>
      <c r="AO24" s="12">
        <v>25</v>
      </c>
      <c r="AP24" s="12">
        <v>25</v>
      </c>
      <c r="AQ24" s="12">
        <v>25</v>
      </c>
      <c r="AR24" s="12">
        <v>25</v>
      </c>
      <c r="AT24" s="3">
        <v>4301</v>
      </c>
      <c r="AU24" s="3">
        <v>5263</v>
      </c>
      <c r="AV24" s="3">
        <v>1396</v>
      </c>
      <c r="AW24" s="3">
        <v>2917</v>
      </c>
    </row>
    <row r="25" spans="2:49" ht="16" x14ac:dyDescent="0.2">
      <c r="B25" s="57">
        <v>25</v>
      </c>
      <c r="C25" s="57">
        <v>25</v>
      </c>
      <c r="D25" s="57">
        <v>947</v>
      </c>
      <c r="E25" s="57">
        <v>25</v>
      </c>
      <c r="G25" s="3">
        <v>1924</v>
      </c>
      <c r="H25" s="3" t="s">
        <v>4</v>
      </c>
      <c r="I25" s="3">
        <v>2349</v>
      </c>
      <c r="J25" s="3">
        <v>2819</v>
      </c>
      <c r="Z25" s="3">
        <v>3790</v>
      </c>
      <c r="AA25" s="3">
        <v>5124</v>
      </c>
      <c r="AB25" s="3">
        <v>2415</v>
      </c>
      <c r="AC25" s="3">
        <v>2200</v>
      </c>
      <c r="AE25" s="3">
        <v>70</v>
      </c>
      <c r="AF25" s="3">
        <v>2367</v>
      </c>
      <c r="AG25" s="3">
        <v>952</v>
      </c>
      <c r="AH25" s="3">
        <v>635</v>
      </c>
      <c r="AJ25" s="3" t="s">
        <v>4</v>
      </c>
      <c r="AK25" s="3">
        <v>12949</v>
      </c>
      <c r="AL25" s="3">
        <v>3883</v>
      </c>
      <c r="AM25" s="3">
        <v>7340</v>
      </c>
      <c r="AO25" s="12">
        <v>25</v>
      </c>
      <c r="AP25" s="12">
        <v>25</v>
      </c>
      <c r="AQ25" s="12">
        <v>25</v>
      </c>
      <c r="AR25" s="12">
        <v>25</v>
      </c>
      <c r="AT25" s="3">
        <v>332</v>
      </c>
      <c r="AU25" s="3">
        <v>188</v>
      </c>
      <c r="AV25" s="3">
        <v>346</v>
      </c>
      <c r="AW25" s="3">
        <v>156</v>
      </c>
    </row>
    <row r="26" spans="2:49" ht="16" x14ac:dyDescent="0.2">
      <c r="B26" s="57">
        <v>25</v>
      </c>
      <c r="C26" s="57">
        <v>25</v>
      </c>
      <c r="D26" s="57">
        <v>282</v>
      </c>
      <c r="E26" s="57">
        <v>25</v>
      </c>
      <c r="G26" s="3">
        <v>1010</v>
      </c>
      <c r="H26" s="3">
        <v>111</v>
      </c>
      <c r="I26" s="3">
        <v>73</v>
      </c>
      <c r="J26" s="3">
        <v>25</v>
      </c>
      <c r="Z26" s="3">
        <v>869</v>
      </c>
      <c r="AA26" s="3">
        <v>1994</v>
      </c>
      <c r="AB26" s="3">
        <v>2331</v>
      </c>
      <c r="AC26" s="3">
        <v>1237</v>
      </c>
      <c r="AE26" s="3">
        <v>1627</v>
      </c>
      <c r="AF26" s="3">
        <v>64</v>
      </c>
      <c r="AG26" s="3">
        <v>112</v>
      </c>
      <c r="AH26" s="3">
        <v>57</v>
      </c>
      <c r="AJ26" s="3">
        <v>5463</v>
      </c>
      <c r="AK26" s="3">
        <v>5804</v>
      </c>
      <c r="AL26" s="3">
        <v>5657</v>
      </c>
      <c r="AM26" s="3">
        <v>1147</v>
      </c>
      <c r="AO26" s="12">
        <v>25</v>
      </c>
      <c r="AP26" s="12">
        <v>25</v>
      </c>
      <c r="AQ26" s="12">
        <v>25</v>
      </c>
      <c r="AR26" s="12">
        <v>25</v>
      </c>
      <c r="AT26" s="3">
        <v>1924</v>
      </c>
      <c r="AU26" s="3" t="s">
        <v>4</v>
      </c>
      <c r="AV26" s="3">
        <v>2349</v>
      </c>
      <c r="AW26" s="3">
        <v>2819</v>
      </c>
    </row>
    <row r="27" spans="2:49" ht="16" x14ac:dyDescent="0.2">
      <c r="B27" s="57">
        <v>25</v>
      </c>
      <c r="C27" s="57">
        <v>25</v>
      </c>
      <c r="D27" s="57">
        <v>56</v>
      </c>
      <c r="E27" s="57">
        <v>25</v>
      </c>
      <c r="G27" s="3">
        <v>126</v>
      </c>
      <c r="H27" s="3">
        <v>463</v>
      </c>
      <c r="I27" s="3">
        <v>96</v>
      </c>
      <c r="J27" s="3">
        <v>264</v>
      </c>
      <c r="Z27" s="3">
        <v>9191</v>
      </c>
      <c r="AA27" s="3">
        <v>4671</v>
      </c>
      <c r="AB27" s="3">
        <v>2144</v>
      </c>
      <c r="AC27" s="3">
        <v>1785</v>
      </c>
      <c r="AE27" s="3">
        <v>1152</v>
      </c>
      <c r="AF27" s="12">
        <v>946</v>
      </c>
      <c r="AG27" s="12">
        <v>339</v>
      </c>
      <c r="AH27" s="12">
        <v>100</v>
      </c>
      <c r="AJ27" s="3">
        <v>2407</v>
      </c>
      <c r="AK27" s="3">
        <v>7283</v>
      </c>
      <c r="AL27" s="3">
        <v>1480</v>
      </c>
      <c r="AM27" s="3">
        <v>1600</v>
      </c>
      <c r="AO27" s="12">
        <v>25</v>
      </c>
      <c r="AP27" s="12">
        <v>25</v>
      </c>
      <c r="AQ27" s="12">
        <v>25</v>
      </c>
      <c r="AR27" s="12">
        <v>25</v>
      </c>
      <c r="AT27" s="3">
        <v>25</v>
      </c>
      <c r="AU27" s="23">
        <v>210</v>
      </c>
      <c r="AV27" s="3">
        <v>25</v>
      </c>
      <c r="AW27" s="23">
        <v>25</v>
      </c>
    </row>
    <row r="28" spans="2:49" ht="16" x14ac:dyDescent="0.2">
      <c r="B28" s="57">
        <v>25</v>
      </c>
      <c r="C28" s="57">
        <v>25</v>
      </c>
      <c r="D28" s="57">
        <v>567</v>
      </c>
      <c r="E28" s="57">
        <v>25</v>
      </c>
      <c r="G28" s="3">
        <v>406</v>
      </c>
      <c r="H28" s="3">
        <v>780</v>
      </c>
      <c r="I28" s="3">
        <v>283</v>
      </c>
      <c r="J28" s="3">
        <v>255</v>
      </c>
      <c r="Z28" s="3">
        <v>572</v>
      </c>
      <c r="AA28" s="3">
        <v>107</v>
      </c>
      <c r="AB28" s="3">
        <v>997</v>
      </c>
      <c r="AC28" s="3">
        <v>146</v>
      </c>
      <c r="AE28" s="3">
        <v>63</v>
      </c>
      <c r="AF28" s="12">
        <v>511</v>
      </c>
      <c r="AG28" s="12">
        <v>264</v>
      </c>
      <c r="AH28" s="3">
        <v>25</v>
      </c>
      <c r="AJ28" s="3">
        <v>8527</v>
      </c>
      <c r="AK28" s="3">
        <v>6189</v>
      </c>
      <c r="AL28" s="3">
        <v>580</v>
      </c>
      <c r="AM28" s="3">
        <v>2092</v>
      </c>
      <c r="AO28" s="12">
        <v>25</v>
      </c>
      <c r="AP28" s="12">
        <v>25</v>
      </c>
      <c r="AQ28" s="12">
        <v>282</v>
      </c>
      <c r="AR28" s="12">
        <v>25</v>
      </c>
      <c r="AT28" s="3">
        <v>1010</v>
      </c>
      <c r="AU28" s="3">
        <v>111</v>
      </c>
      <c r="AV28" s="3">
        <v>73</v>
      </c>
      <c r="AW28" s="3">
        <v>25</v>
      </c>
    </row>
    <row r="29" spans="2:49" ht="16" x14ac:dyDescent="0.2">
      <c r="B29" s="57">
        <v>25</v>
      </c>
      <c r="C29" s="57">
        <v>25</v>
      </c>
      <c r="D29" s="57">
        <v>150</v>
      </c>
      <c r="E29" s="57">
        <v>25</v>
      </c>
      <c r="G29" s="3">
        <v>76</v>
      </c>
      <c r="H29" s="3">
        <v>628</v>
      </c>
      <c r="I29" s="3">
        <v>180</v>
      </c>
      <c r="J29" s="3">
        <v>292</v>
      </c>
      <c r="Z29" s="3">
        <v>132</v>
      </c>
      <c r="AA29" s="3">
        <v>365</v>
      </c>
      <c r="AB29" s="3">
        <v>25</v>
      </c>
      <c r="AC29" s="3">
        <v>81</v>
      </c>
      <c r="AE29" s="3">
        <v>25</v>
      </c>
      <c r="AF29" s="12">
        <v>1258</v>
      </c>
      <c r="AG29" s="12">
        <v>94</v>
      </c>
      <c r="AH29" s="12">
        <v>225</v>
      </c>
      <c r="AJ29" s="3">
        <v>1374</v>
      </c>
      <c r="AK29" s="3">
        <v>8066</v>
      </c>
      <c r="AL29" s="3">
        <v>2935</v>
      </c>
      <c r="AM29" s="3">
        <v>6428</v>
      </c>
      <c r="AO29" s="12">
        <v>25</v>
      </c>
      <c r="AP29" s="12">
        <v>25</v>
      </c>
      <c r="AQ29" s="12">
        <v>25</v>
      </c>
      <c r="AR29" s="12">
        <v>25</v>
      </c>
      <c r="AT29" s="3">
        <v>126</v>
      </c>
      <c r="AU29" s="3">
        <v>463</v>
      </c>
      <c r="AV29" s="3">
        <v>96</v>
      </c>
      <c r="AW29" s="3">
        <v>264</v>
      </c>
    </row>
    <row r="30" spans="2:49" ht="16" x14ac:dyDescent="0.2">
      <c r="B30" s="57">
        <v>25</v>
      </c>
      <c r="C30" s="57">
        <v>25</v>
      </c>
      <c r="D30" s="57">
        <v>303</v>
      </c>
      <c r="E30" s="57">
        <v>25</v>
      </c>
      <c r="G30" s="3">
        <v>400</v>
      </c>
      <c r="H30" s="3">
        <v>1020</v>
      </c>
      <c r="I30" s="3">
        <v>357</v>
      </c>
      <c r="J30" s="3">
        <v>511</v>
      </c>
      <c r="Z30" s="3">
        <v>145</v>
      </c>
      <c r="AA30" s="3">
        <v>1626</v>
      </c>
      <c r="AB30" s="3">
        <v>180</v>
      </c>
      <c r="AC30" s="3">
        <v>25</v>
      </c>
      <c r="AJ30" s="3">
        <v>5517</v>
      </c>
      <c r="AK30" s="3">
        <v>8391</v>
      </c>
      <c r="AL30" s="3">
        <v>4681</v>
      </c>
      <c r="AM30" s="3">
        <v>3474</v>
      </c>
      <c r="AO30" s="12">
        <v>25</v>
      </c>
      <c r="AP30" s="12">
        <v>25</v>
      </c>
      <c r="AQ30" s="12">
        <v>25</v>
      </c>
      <c r="AR30" s="12">
        <v>25</v>
      </c>
      <c r="AT30" s="3">
        <v>406</v>
      </c>
      <c r="AU30" s="3">
        <v>780</v>
      </c>
      <c r="AV30" s="3">
        <v>283</v>
      </c>
      <c r="AW30" s="3">
        <v>255</v>
      </c>
    </row>
    <row r="31" spans="2:49" ht="16" x14ac:dyDescent="0.2">
      <c r="B31" s="57">
        <v>25</v>
      </c>
      <c r="C31" s="57">
        <v>25</v>
      </c>
      <c r="D31" s="57">
        <v>203</v>
      </c>
      <c r="E31" s="57">
        <v>25</v>
      </c>
      <c r="G31" s="3">
        <v>1960</v>
      </c>
      <c r="H31" s="3">
        <v>520</v>
      </c>
      <c r="I31" s="3">
        <v>363</v>
      </c>
      <c r="J31" s="3">
        <v>79</v>
      </c>
      <c r="Z31" s="3">
        <v>25</v>
      </c>
      <c r="AA31" s="3">
        <v>25</v>
      </c>
      <c r="AB31" s="3">
        <v>195</v>
      </c>
      <c r="AC31" s="3">
        <v>103</v>
      </c>
      <c r="AJ31" s="3">
        <v>1413</v>
      </c>
      <c r="AK31" s="3">
        <v>2205</v>
      </c>
      <c r="AL31" s="3">
        <v>899</v>
      </c>
      <c r="AM31" s="3">
        <v>339</v>
      </c>
      <c r="AO31" s="12">
        <v>25</v>
      </c>
      <c r="AP31" s="12">
        <v>25</v>
      </c>
      <c r="AQ31" s="12">
        <v>25</v>
      </c>
      <c r="AR31" s="12">
        <v>25</v>
      </c>
      <c r="AT31" s="3">
        <v>76</v>
      </c>
      <c r="AU31" s="3">
        <v>628</v>
      </c>
      <c r="AV31" s="3">
        <v>180</v>
      </c>
      <c r="AW31" s="3">
        <v>292</v>
      </c>
    </row>
    <row r="32" spans="2:49" ht="16" x14ac:dyDescent="0.2">
      <c r="B32" s="57">
        <v>25</v>
      </c>
      <c r="C32" s="57">
        <v>25</v>
      </c>
      <c r="D32" s="57">
        <v>454</v>
      </c>
      <c r="E32" s="57">
        <v>25</v>
      </c>
      <c r="G32" s="3">
        <v>2006</v>
      </c>
      <c r="H32" s="3" t="s">
        <v>4</v>
      </c>
      <c r="I32" s="3">
        <v>1131</v>
      </c>
      <c r="J32" s="3">
        <v>4932</v>
      </c>
      <c r="Z32" s="3">
        <v>71</v>
      </c>
      <c r="AA32" s="3">
        <v>2884</v>
      </c>
      <c r="AB32" s="3">
        <v>25</v>
      </c>
      <c r="AC32" s="3">
        <v>65</v>
      </c>
      <c r="AJ32" s="3">
        <v>321</v>
      </c>
      <c r="AK32" s="3">
        <v>777</v>
      </c>
      <c r="AL32" s="3">
        <v>174</v>
      </c>
      <c r="AM32" s="3">
        <v>71</v>
      </c>
      <c r="AO32" s="12">
        <v>25</v>
      </c>
      <c r="AP32" s="12">
        <v>25</v>
      </c>
      <c r="AQ32" s="12">
        <v>567</v>
      </c>
      <c r="AR32" s="12">
        <v>25</v>
      </c>
      <c r="AT32" s="3">
        <v>400</v>
      </c>
      <c r="AU32" s="3">
        <v>1020</v>
      </c>
      <c r="AV32" s="3">
        <v>357</v>
      </c>
      <c r="AW32" s="3">
        <v>511</v>
      </c>
    </row>
    <row r="33" spans="2:49" ht="16" x14ac:dyDescent="0.2">
      <c r="B33" s="57">
        <v>25</v>
      </c>
      <c r="C33" s="57">
        <v>25</v>
      </c>
      <c r="D33" s="57">
        <v>680</v>
      </c>
      <c r="E33" s="57">
        <v>25</v>
      </c>
      <c r="G33" s="3">
        <v>206</v>
      </c>
      <c r="H33" s="3">
        <v>170</v>
      </c>
      <c r="I33" s="3">
        <v>25</v>
      </c>
      <c r="J33" s="3">
        <v>25</v>
      </c>
      <c r="Z33" s="3">
        <v>2311</v>
      </c>
      <c r="AA33" s="3" t="s">
        <v>4</v>
      </c>
      <c r="AB33" s="3">
        <v>588</v>
      </c>
      <c r="AC33" s="3">
        <v>3228</v>
      </c>
      <c r="AJ33" s="3">
        <v>7355</v>
      </c>
      <c r="AK33" s="3">
        <v>5869</v>
      </c>
      <c r="AL33" s="3">
        <v>2012</v>
      </c>
      <c r="AM33" s="3">
        <v>8183</v>
      </c>
      <c r="AO33" s="12">
        <v>25</v>
      </c>
      <c r="AP33" s="12">
        <v>25</v>
      </c>
      <c r="AQ33" s="12">
        <v>25</v>
      </c>
      <c r="AR33" s="12">
        <v>25</v>
      </c>
      <c r="AT33" s="3">
        <v>1960</v>
      </c>
      <c r="AU33" s="3">
        <v>520</v>
      </c>
      <c r="AV33" s="3">
        <v>363</v>
      </c>
      <c r="AW33" s="3">
        <v>79</v>
      </c>
    </row>
    <row r="34" spans="2:49" ht="16" x14ac:dyDescent="0.2">
      <c r="B34" s="57">
        <v>25</v>
      </c>
      <c r="C34" s="57">
        <v>25</v>
      </c>
      <c r="D34" s="57">
        <v>251</v>
      </c>
      <c r="E34" s="57">
        <v>25</v>
      </c>
      <c r="G34" s="3">
        <v>98</v>
      </c>
      <c r="H34" s="3">
        <v>245</v>
      </c>
      <c r="I34" s="3">
        <v>25</v>
      </c>
      <c r="J34" s="3">
        <v>25</v>
      </c>
      <c r="Z34" s="3">
        <v>167</v>
      </c>
      <c r="AA34" s="3">
        <v>600</v>
      </c>
      <c r="AB34" s="3">
        <v>605</v>
      </c>
      <c r="AC34" s="3">
        <v>162</v>
      </c>
      <c r="AJ34" s="3">
        <v>1689</v>
      </c>
      <c r="AK34" s="3">
        <v>109</v>
      </c>
      <c r="AL34" s="3">
        <v>118</v>
      </c>
      <c r="AM34" s="3">
        <v>118</v>
      </c>
      <c r="AO34" s="12">
        <v>25</v>
      </c>
      <c r="AP34" s="12">
        <v>25</v>
      </c>
      <c r="AQ34" s="12">
        <v>25</v>
      </c>
      <c r="AR34" s="12">
        <v>25</v>
      </c>
      <c r="AT34" s="3">
        <v>450</v>
      </c>
      <c r="AU34" s="3">
        <v>25</v>
      </c>
      <c r="AV34" s="3">
        <v>25</v>
      </c>
      <c r="AW34" s="3">
        <v>25</v>
      </c>
    </row>
    <row r="35" spans="2:49" ht="16" x14ac:dyDescent="0.2">
      <c r="B35" s="57">
        <v>25</v>
      </c>
      <c r="C35" s="57">
        <v>25</v>
      </c>
      <c r="D35" s="57">
        <v>25</v>
      </c>
      <c r="E35" s="57">
        <v>99</v>
      </c>
      <c r="G35" s="3">
        <v>1208</v>
      </c>
      <c r="H35" s="3">
        <v>25</v>
      </c>
      <c r="I35" s="3">
        <v>126</v>
      </c>
      <c r="J35" s="3">
        <v>25</v>
      </c>
      <c r="Z35" s="3">
        <v>70</v>
      </c>
      <c r="AA35" s="3">
        <v>53</v>
      </c>
      <c r="AB35" s="3">
        <v>25</v>
      </c>
      <c r="AC35" s="3">
        <v>25</v>
      </c>
      <c r="AJ35" s="3">
        <v>6974</v>
      </c>
      <c r="AK35" s="3">
        <v>15916</v>
      </c>
      <c r="AL35" s="3" t="s">
        <v>4</v>
      </c>
      <c r="AM35" s="3">
        <v>3784</v>
      </c>
      <c r="AO35" s="12">
        <v>25</v>
      </c>
      <c r="AP35" s="12">
        <v>25</v>
      </c>
      <c r="AQ35" s="12">
        <v>25</v>
      </c>
      <c r="AR35" s="12">
        <v>25</v>
      </c>
      <c r="AT35" s="3">
        <v>2006</v>
      </c>
      <c r="AU35" s="3" t="s">
        <v>4</v>
      </c>
      <c r="AV35" s="3">
        <v>1131</v>
      </c>
      <c r="AW35" s="3">
        <v>4932</v>
      </c>
    </row>
    <row r="36" spans="2:49" ht="16" x14ac:dyDescent="0.2">
      <c r="B36" s="57">
        <v>25</v>
      </c>
      <c r="C36" s="57">
        <v>25</v>
      </c>
      <c r="D36" s="57">
        <v>25</v>
      </c>
      <c r="E36" s="57">
        <v>354</v>
      </c>
      <c r="G36" s="3">
        <v>25</v>
      </c>
      <c r="H36" s="3">
        <v>564</v>
      </c>
      <c r="I36" s="3">
        <v>149</v>
      </c>
      <c r="J36" s="3">
        <v>25</v>
      </c>
      <c r="Z36" s="3">
        <v>25</v>
      </c>
      <c r="AA36" s="3">
        <v>116</v>
      </c>
      <c r="AB36" s="3">
        <v>106</v>
      </c>
      <c r="AC36" s="3">
        <v>25</v>
      </c>
      <c r="AJ36" s="3">
        <v>124</v>
      </c>
      <c r="AK36" s="3">
        <v>1068</v>
      </c>
      <c r="AL36" s="3">
        <v>1781</v>
      </c>
      <c r="AM36" s="3">
        <v>26649</v>
      </c>
      <c r="AO36" s="12">
        <v>25</v>
      </c>
      <c r="AP36" s="12">
        <v>25</v>
      </c>
      <c r="AQ36" s="12">
        <v>25</v>
      </c>
      <c r="AR36" s="12">
        <v>25</v>
      </c>
      <c r="AT36" s="3">
        <v>206</v>
      </c>
      <c r="AU36" s="3">
        <v>170</v>
      </c>
      <c r="AV36" s="3">
        <v>25</v>
      </c>
      <c r="AW36" s="3">
        <v>25</v>
      </c>
    </row>
    <row r="37" spans="2:49" ht="16" x14ac:dyDescent="0.2">
      <c r="G37" s="3">
        <v>761</v>
      </c>
      <c r="H37" s="3">
        <v>133</v>
      </c>
      <c r="I37" s="3">
        <v>167</v>
      </c>
      <c r="J37" s="3">
        <v>110</v>
      </c>
      <c r="Z37" s="3">
        <v>76</v>
      </c>
      <c r="AA37" s="3">
        <v>2391</v>
      </c>
      <c r="AB37" s="3">
        <v>53</v>
      </c>
      <c r="AC37" s="3">
        <v>68</v>
      </c>
      <c r="AJ37" s="3">
        <v>1258</v>
      </c>
      <c r="AK37" s="3">
        <v>1152</v>
      </c>
      <c r="AL37" s="3">
        <v>156</v>
      </c>
      <c r="AM37" s="3">
        <v>255</v>
      </c>
      <c r="AO37" s="12">
        <v>25</v>
      </c>
      <c r="AP37" s="12">
        <v>25</v>
      </c>
      <c r="AQ37" s="12">
        <v>25</v>
      </c>
      <c r="AR37" s="12">
        <v>25</v>
      </c>
      <c r="AT37" s="3">
        <v>98</v>
      </c>
      <c r="AU37" s="3">
        <v>245</v>
      </c>
      <c r="AV37" s="3">
        <v>25</v>
      </c>
      <c r="AW37" s="3">
        <v>25</v>
      </c>
    </row>
    <row r="38" spans="2:49" ht="16" x14ac:dyDescent="0.2">
      <c r="G38" s="3">
        <v>1029</v>
      </c>
      <c r="H38" s="3" t="s">
        <v>4</v>
      </c>
      <c r="I38" s="3">
        <v>5330</v>
      </c>
      <c r="J38" s="3">
        <v>114</v>
      </c>
      <c r="Z38" s="3">
        <v>1115</v>
      </c>
      <c r="AA38" s="3">
        <v>477</v>
      </c>
      <c r="AB38" s="3">
        <v>517</v>
      </c>
      <c r="AC38" s="3">
        <v>1228</v>
      </c>
      <c r="AJ38" s="3">
        <v>1757</v>
      </c>
      <c r="AK38" s="3" t="s">
        <v>4</v>
      </c>
      <c r="AL38" s="3">
        <v>516</v>
      </c>
      <c r="AM38" s="3">
        <v>1034</v>
      </c>
      <c r="AO38" s="12">
        <v>25</v>
      </c>
      <c r="AP38" s="12">
        <v>25</v>
      </c>
      <c r="AQ38" s="12">
        <v>25</v>
      </c>
      <c r="AR38" s="12">
        <v>25</v>
      </c>
      <c r="AT38" s="3">
        <v>1208</v>
      </c>
      <c r="AU38" s="3">
        <v>25</v>
      </c>
      <c r="AV38" s="3">
        <v>126</v>
      </c>
      <c r="AW38" s="3">
        <v>25</v>
      </c>
    </row>
    <row r="39" spans="2:49" ht="16" x14ac:dyDescent="0.2">
      <c r="G39" s="3">
        <v>715</v>
      </c>
      <c r="H39" s="3">
        <v>4746</v>
      </c>
      <c r="I39" s="3">
        <v>168</v>
      </c>
      <c r="J39" s="3">
        <v>318</v>
      </c>
      <c r="Z39" s="3">
        <v>117</v>
      </c>
      <c r="AA39" s="3">
        <v>217</v>
      </c>
      <c r="AB39" s="3">
        <v>77</v>
      </c>
      <c r="AC39" s="3">
        <v>66</v>
      </c>
      <c r="AJ39" s="3">
        <v>118</v>
      </c>
      <c r="AK39" s="3">
        <v>25</v>
      </c>
      <c r="AL39" s="3">
        <v>25</v>
      </c>
      <c r="AM39" s="3">
        <v>107</v>
      </c>
      <c r="AO39" s="12">
        <v>25</v>
      </c>
      <c r="AP39" s="12">
        <v>25</v>
      </c>
      <c r="AQ39" s="12">
        <v>25</v>
      </c>
      <c r="AR39" s="12">
        <v>25</v>
      </c>
      <c r="AT39" s="3">
        <v>25</v>
      </c>
      <c r="AU39" s="3">
        <v>564</v>
      </c>
      <c r="AV39" s="3">
        <v>149</v>
      </c>
      <c r="AW39" s="3">
        <v>25</v>
      </c>
    </row>
    <row r="40" spans="2:49" ht="16" x14ac:dyDescent="0.2">
      <c r="G40" s="3">
        <v>74</v>
      </c>
      <c r="H40" s="3">
        <v>103</v>
      </c>
      <c r="I40" s="3">
        <v>262</v>
      </c>
      <c r="J40" s="3">
        <v>25</v>
      </c>
      <c r="Z40" s="3">
        <v>58</v>
      </c>
      <c r="AA40" s="3">
        <v>115</v>
      </c>
      <c r="AB40" s="3">
        <v>25</v>
      </c>
      <c r="AC40" s="3">
        <v>136</v>
      </c>
      <c r="AJ40" s="3">
        <v>4382</v>
      </c>
      <c r="AK40" s="3">
        <v>16077</v>
      </c>
      <c r="AL40" s="3">
        <v>2732</v>
      </c>
      <c r="AM40" s="3">
        <v>2397</v>
      </c>
      <c r="AO40" s="12">
        <v>25</v>
      </c>
      <c r="AP40" s="12">
        <v>25</v>
      </c>
      <c r="AQ40" s="12">
        <v>25</v>
      </c>
      <c r="AR40" s="12">
        <v>25</v>
      </c>
      <c r="AT40" s="3">
        <v>177</v>
      </c>
      <c r="AU40" s="3">
        <v>25</v>
      </c>
      <c r="AV40" s="3">
        <v>25</v>
      </c>
      <c r="AW40" s="3">
        <v>25</v>
      </c>
    </row>
    <row r="41" spans="2:49" ht="16" x14ac:dyDescent="0.2">
      <c r="G41" s="3">
        <v>25</v>
      </c>
      <c r="H41" s="3">
        <v>633</v>
      </c>
      <c r="I41" s="3">
        <v>25</v>
      </c>
      <c r="J41" s="3">
        <v>872</v>
      </c>
      <c r="Z41" s="3">
        <v>62</v>
      </c>
      <c r="AA41" s="3">
        <v>1180</v>
      </c>
      <c r="AB41" s="3">
        <v>25</v>
      </c>
      <c r="AC41" s="3">
        <v>25</v>
      </c>
      <c r="AJ41" s="3">
        <v>8120</v>
      </c>
      <c r="AK41" s="3">
        <v>3709</v>
      </c>
      <c r="AL41" s="3">
        <v>4056</v>
      </c>
      <c r="AM41" s="3">
        <v>2671</v>
      </c>
      <c r="AO41" s="12">
        <v>25</v>
      </c>
      <c r="AP41" s="12">
        <v>25</v>
      </c>
      <c r="AQ41" s="12">
        <v>150</v>
      </c>
      <c r="AR41" s="12">
        <v>25</v>
      </c>
      <c r="AT41" s="3">
        <v>761</v>
      </c>
      <c r="AU41" s="3">
        <v>133</v>
      </c>
      <c r="AV41" s="3">
        <v>167</v>
      </c>
      <c r="AW41" s="3">
        <v>110</v>
      </c>
    </row>
    <row r="42" spans="2:49" ht="16" x14ac:dyDescent="0.2">
      <c r="G42" s="3">
        <v>75</v>
      </c>
      <c r="H42" s="3">
        <v>409</v>
      </c>
      <c r="I42" s="3">
        <v>1156</v>
      </c>
      <c r="J42" s="3">
        <v>620</v>
      </c>
      <c r="Z42" s="3">
        <v>59</v>
      </c>
      <c r="AA42" s="3">
        <v>25</v>
      </c>
      <c r="AB42" s="3">
        <v>84</v>
      </c>
      <c r="AC42" s="3">
        <v>25</v>
      </c>
      <c r="AJ42" s="3">
        <v>9184</v>
      </c>
      <c r="AK42" s="3" t="s">
        <v>4</v>
      </c>
      <c r="AL42" s="3">
        <v>1728</v>
      </c>
      <c r="AM42" s="3">
        <v>4501</v>
      </c>
      <c r="AO42" s="12">
        <v>25</v>
      </c>
      <c r="AP42" s="12">
        <v>25</v>
      </c>
      <c r="AQ42" s="12">
        <v>25</v>
      </c>
      <c r="AR42" s="12">
        <v>25</v>
      </c>
      <c r="AT42" s="3">
        <v>1029</v>
      </c>
      <c r="AU42" s="3" t="s">
        <v>4</v>
      </c>
      <c r="AV42" s="3">
        <v>5330</v>
      </c>
      <c r="AW42" s="3">
        <v>114</v>
      </c>
    </row>
    <row r="43" spans="2:49" ht="16" x14ac:dyDescent="0.2">
      <c r="G43" s="3">
        <v>984</v>
      </c>
      <c r="H43" s="3">
        <v>378</v>
      </c>
      <c r="I43" s="3">
        <v>237</v>
      </c>
      <c r="J43" s="3">
        <v>121</v>
      </c>
      <c r="Z43" s="3">
        <v>707</v>
      </c>
      <c r="AA43" s="3">
        <v>71</v>
      </c>
      <c r="AB43" s="3">
        <v>25</v>
      </c>
      <c r="AC43" s="3">
        <v>25</v>
      </c>
      <c r="AJ43" s="3">
        <v>148</v>
      </c>
      <c r="AK43" s="3">
        <v>536</v>
      </c>
      <c r="AL43" s="3">
        <v>329</v>
      </c>
      <c r="AM43" s="3">
        <v>119</v>
      </c>
      <c r="AO43" s="12">
        <v>25</v>
      </c>
      <c r="AP43" s="12">
        <v>25</v>
      </c>
      <c r="AQ43" s="12">
        <v>25</v>
      </c>
      <c r="AR43" s="12">
        <v>25</v>
      </c>
      <c r="AT43" s="3">
        <v>715</v>
      </c>
      <c r="AU43" s="3">
        <v>4746</v>
      </c>
      <c r="AV43" s="3">
        <v>168</v>
      </c>
      <c r="AW43" s="3">
        <v>318</v>
      </c>
    </row>
    <row r="44" spans="2:49" ht="16" x14ac:dyDescent="0.2">
      <c r="G44" s="3">
        <v>285</v>
      </c>
      <c r="H44" s="3">
        <v>496</v>
      </c>
      <c r="I44" s="3">
        <v>352</v>
      </c>
      <c r="J44" s="3">
        <v>348</v>
      </c>
      <c r="Z44" s="3">
        <v>25</v>
      </c>
      <c r="AA44" s="3">
        <v>77</v>
      </c>
      <c r="AB44" s="3">
        <v>178</v>
      </c>
      <c r="AC44" s="3">
        <v>25</v>
      </c>
      <c r="AJ44" s="3">
        <v>2701</v>
      </c>
      <c r="AK44" s="3">
        <v>676</v>
      </c>
      <c r="AL44" s="3">
        <v>561</v>
      </c>
      <c r="AM44" s="3">
        <v>392</v>
      </c>
      <c r="AO44" s="12">
        <v>427</v>
      </c>
      <c r="AP44" s="12">
        <v>72</v>
      </c>
      <c r="AQ44" s="12">
        <v>1784</v>
      </c>
      <c r="AR44" s="12">
        <v>138</v>
      </c>
      <c r="AT44" s="3">
        <v>74</v>
      </c>
      <c r="AU44" s="3">
        <v>103</v>
      </c>
      <c r="AV44" s="3">
        <v>262</v>
      </c>
      <c r="AW44" s="3">
        <v>25</v>
      </c>
    </row>
    <row r="45" spans="2:49" ht="16" x14ac:dyDescent="0.2">
      <c r="G45" s="3">
        <v>638</v>
      </c>
      <c r="H45" s="3">
        <v>1087</v>
      </c>
      <c r="I45" s="3">
        <v>118</v>
      </c>
      <c r="J45" s="3">
        <v>1079</v>
      </c>
      <c r="Z45" s="3">
        <v>384</v>
      </c>
      <c r="AA45" s="3">
        <v>1281</v>
      </c>
      <c r="AB45" s="3">
        <v>82</v>
      </c>
      <c r="AC45" s="3">
        <v>65</v>
      </c>
      <c r="AJ45" s="3" t="s">
        <v>4</v>
      </c>
      <c r="AK45" s="3" t="s">
        <v>4</v>
      </c>
      <c r="AL45" s="3">
        <v>31115</v>
      </c>
      <c r="AM45" s="3">
        <v>823</v>
      </c>
      <c r="AO45" s="12">
        <v>25</v>
      </c>
      <c r="AP45" s="12">
        <v>25</v>
      </c>
      <c r="AQ45" s="12">
        <v>25</v>
      </c>
      <c r="AR45" s="12">
        <v>354</v>
      </c>
      <c r="AT45" s="3">
        <v>25</v>
      </c>
      <c r="AU45" s="3">
        <v>633</v>
      </c>
      <c r="AV45" s="3">
        <v>25</v>
      </c>
      <c r="AW45" s="3">
        <v>872</v>
      </c>
    </row>
    <row r="46" spans="2:49" ht="16" x14ac:dyDescent="0.2">
      <c r="G46" s="3">
        <v>387</v>
      </c>
      <c r="H46" s="3">
        <v>15064</v>
      </c>
      <c r="I46" s="3">
        <v>1609</v>
      </c>
      <c r="J46" s="3">
        <v>2713</v>
      </c>
      <c r="Z46" s="3">
        <v>194</v>
      </c>
      <c r="AA46" s="3">
        <v>84</v>
      </c>
      <c r="AB46" s="3">
        <v>25</v>
      </c>
      <c r="AC46" s="3">
        <v>25</v>
      </c>
      <c r="AJ46" s="3">
        <v>655</v>
      </c>
      <c r="AK46" s="3">
        <v>566</v>
      </c>
      <c r="AL46" s="3">
        <v>1838</v>
      </c>
      <c r="AM46" s="3">
        <v>245</v>
      </c>
      <c r="AO46" s="12">
        <v>25</v>
      </c>
      <c r="AP46" s="12">
        <v>25</v>
      </c>
      <c r="AQ46" s="12">
        <v>454</v>
      </c>
      <c r="AR46" s="12">
        <v>25</v>
      </c>
      <c r="AT46" s="3">
        <v>75</v>
      </c>
      <c r="AU46" s="3">
        <v>409</v>
      </c>
      <c r="AV46" s="3">
        <v>1156</v>
      </c>
      <c r="AW46" s="3">
        <v>620</v>
      </c>
    </row>
    <row r="47" spans="2:49" ht="16" x14ac:dyDescent="0.2">
      <c r="G47" s="3">
        <v>3790</v>
      </c>
      <c r="H47" s="3">
        <v>5124</v>
      </c>
      <c r="I47" s="3">
        <v>2415</v>
      </c>
      <c r="J47" s="3">
        <v>2200</v>
      </c>
      <c r="Z47" s="3">
        <v>576</v>
      </c>
      <c r="AA47" s="3">
        <v>1098</v>
      </c>
      <c r="AB47" s="3">
        <v>25</v>
      </c>
      <c r="AC47" s="3">
        <v>71</v>
      </c>
      <c r="AJ47" s="3">
        <v>7966</v>
      </c>
      <c r="AK47" s="3" t="s">
        <v>4</v>
      </c>
      <c r="AL47" s="3">
        <v>7448</v>
      </c>
      <c r="AM47" s="3">
        <v>2352</v>
      </c>
      <c r="AO47" s="12">
        <v>1084</v>
      </c>
      <c r="AP47" s="12">
        <v>146</v>
      </c>
      <c r="AQ47" s="12">
        <v>303</v>
      </c>
      <c r="AR47" s="12">
        <v>103</v>
      </c>
      <c r="AT47" s="3">
        <v>984</v>
      </c>
      <c r="AU47" s="3">
        <v>378</v>
      </c>
      <c r="AV47" s="3">
        <v>237</v>
      </c>
      <c r="AW47" s="3">
        <v>121</v>
      </c>
    </row>
    <row r="48" spans="2:49" ht="16" x14ac:dyDescent="0.2">
      <c r="G48" s="3">
        <v>869</v>
      </c>
      <c r="H48" s="3">
        <v>1994</v>
      </c>
      <c r="I48" s="3">
        <v>2331</v>
      </c>
      <c r="J48" s="3">
        <v>1237</v>
      </c>
      <c r="Z48" s="3">
        <v>25</v>
      </c>
      <c r="AA48" s="3">
        <v>1736</v>
      </c>
      <c r="AB48" s="3">
        <v>87</v>
      </c>
      <c r="AC48" s="3">
        <v>113</v>
      </c>
      <c r="AJ48" s="3">
        <v>11040</v>
      </c>
      <c r="AK48" s="3" t="s">
        <v>4</v>
      </c>
      <c r="AL48" s="3">
        <v>3072</v>
      </c>
      <c r="AM48" s="3">
        <v>642</v>
      </c>
      <c r="AO48" s="12">
        <v>25</v>
      </c>
      <c r="AP48" s="12">
        <v>25</v>
      </c>
      <c r="AQ48" s="12">
        <v>25</v>
      </c>
      <c r="AR48" s="12">
        <v>25</v>
      </c>
      <c r="AT48" s="3">
        <v>285</v>
      </c>
      <c r="AU48" s="3">
        <v>496</v>
      </c>
      <c r="AV48" s="3">
        <v>352</v>
      </c>
      <c r="AW48" s="3">
        <v>348</v>
      </c>
    </row>
    <row r="49" spans="7:49" ht="16" x14ac:dyDescent="0.2">
      <c r="G49" s="3">
        <v>4002</v>
      </c>
      <c r="H49" s="3" t="s">
        <v>4</v>
      </c>
      <c r="I49" s="3">
        <v>1107</v>
      </c>
      <c r="J49" s="3">
        <v>4822</v>
      </c>
      <c r="Z49" s="12">
        <v>437</v>
      </c>
      <c r="AA49" s="12">
        <v>1357</v>
      </c>
      <c r="AB49" s="12">
        <v>127</v>
      </c>
      <c r="AC49" s="12">
        <v>204</v>
      </c>
      <c r="AJ49" s="3">
        <v>7625</v>
      </c>
      <c r="AK49" s="3">
        <v>2220</v>
      </c>
      <c r="AL49" s="3">
        <v>790</v>
      </c>
      <c r="AM49" s="3">
        <v>1380</v>
      </c>
      <c r="AO49" s="12">
        <v>25</v>
      </c>
      <c r="AP49" s="12">
        <v>25</v>
      </c>
      <c r="AQ49" s="12">
        <v>25</v>
      </c>
      <c r="AR49" s="12">
        <v>25</v>
      </c>
      <c r="AT49" s="3">
        <v>638</v>
      </c>
      <c r="AU49" s="3">
        <v>1087</v>
      </c>
      <c r="AV49" s="3">
        <v>118</v>
      </c>
      <c r="AW49" s="3">
        <v>1079</v>
      </c>
    </row>
    <row r="50" spans="7:49" ht="16" x14ac:dyDescent="0.2">
      <c r="G50" s="3">
        <v>9713</v>
      </c>
      <c r="H50" s="3">
        <v>8269</v>
      </c>
      <c r="I50" s="3">
        <v>2077</v>
      </c>
      <c r="J50" s="3">
        <v>2012</v>
      </c>
      <c r="Z50" s="12">
        <v>317</v>
      </c>
      <c r="AA50" s="12">
        <v>118</v>
      </c>
      <c r="AB50" s="12">
        <v>150</v>
      </c>
      <c r="AC50" s="12">
        <v>25</v>
      </c>
      <c r="AJ50" s="3" t="s">
        <v>4</v>
      </c>
      <c r="AK50" s="3">
        <v>2660</v>
      </c>
      <c r="AL50" s="3">
        <v>5700</v>
      </c>
      <c r="AM50" s="3">
        <v>5700</v>
      </c>
      <c r="AO50" s="12">
        <v>25</v>
      </c>
      <c r="AP50" s="12">
        <v>84</v>
      </c>
      <c r="AQ50" s="12">
        <v>25</v>
      </c>
      <c r="AR50" s="12">
        <v>25</v>
      </c>
      <c r="AT50" s="3">
        <v>387</v>
      </c>
      <c r="AU50" s="3">
        <v>15064</v>
      </c>
      <c r="AV50" s="3">
        <v>1609</v>
      </c>
      <c r="AW50" s="3">
        <v>2713</v>
      </c>
    </row>
    <row r="51" spans="7:49" ht="16" x14ac:dyDescent="0.2">
      <c r="G51" s="3">
        <v>7406</v>
      </c>
      <c r="H51" s="3">
        <v>2941</v>
      </c>
      <c r="I51" s="3">
        <v>1278</v>
      </c>
      <c r="J51" s="3">
        <v>1350</v>
      </c>
      <c r="AJ51" s="12">
        <v>427</v>
      </c>
      <c r="AK51" s="12">
        <v>72</v>
      </c>
      <c r="AL51" s="12">
        <v>1784</v>
      </c>
      <c r="AM51" s="12">
        <v>138</v>
      </c>
      <c r="AT51" s="3">
        <v>3790</v>
      </c>
      <c r="AU51" s="3">
        <v>5124</v>
      </c>
      <c r="AV51" s="3">
        <v>2415</v>
      </c>
      <c r="AW51" s="3">
        <v>2200</v>
      </c>
    </row>
    <row r="52" spans="7:49" ht="16" x14ac:dyDescent="0.2">
      <c r="G52" s="3" t="s">
        <v>4</v>
      </c>
      <c r="H52" s="3">
        <v>13332</v>
      </c>
      <c r="I52" s="3">
        <v>7079</v>
      </c>
      <c r="J52" s="3">
        <v>3818</v>
      </c>
      <c r="AJ52" s="12">
        <v>10169</v>
      </c>
      <c r="AK52" s="12" t="s">
        <v>4</v>
      </c>
      <c r="AL52" s="12">
        <v>5659</v>
      </c>
      <c r="AM52" s="12">
        <v>4777</v>
      </c>
      <c r="AT52" s="3">
        <v>869</v>
      </c>
      <c r="AU52" s="3">
        <v>1994</v>
      </c>
      <c r="AV52" s="3">
        <v>2331</v>
      </c>
      <c r="AW52" s="3">
        <v>1237</v>
      </c>
    </row>
    <row r="53" spans="7:49" ht="16" x14ac:dyDescent="0.2">
      <c r="G53" s="3">
        <v>451</v>
      </c>
      <c r="H53" s="3" t="s">
        <v>4</v>
      </c>
      <c r="I53" s="3">
        <v>24982</v>
      </c>
      <c r="J53" s="3">
        <v>17753</v>
      </c>
      <c r="AJ53" s="12">
        <v>5488</v>
      </c>
      <c r="AK53" s="12">
        <v>2639</v>
      </c>
      <c r="AL53" s="12">
        <v>3668</v>
      </c>
      <c r="AM53" s="12">
        <v>1009</v>
      </c>
      <c r="AT53" s="3">
        <v>4002</v>
      </c>
      <c r="AU53" s="3" t="s">
        <v>4</v>
      </c>
      <c r="AV53" s="3">
        <v>1107</v>
      </c>
      <c r="AW53" s="3">
        <v>4822</v>
      </c>
    </row>
    <row r="54" spans="7:49" ht="16" x14ac:dyDescent="0.2">
      <c r="G54" s="3">
        <v>9191</v>
      </c>
      <c r="H54" s="3">
        <v>4671</v>
      </c>
      <c r="I54" s="3">
        <v>2144</v>
      </c>
      <c r="J54" s="3">
        <v>1785</v>
      </c>
      <c r="AJ54" s="12">
        <v>1084</v>
      </c>
      <c r="AK54" s="12">
        <v>146</v>
      </c>
      <c r="AL54" s="12">
        <v>303</v>
      </c>
      <c r="AM54" s="12">
        <v>103</v>
      </c>
      <c r="AT54" s="3">
        <v>9713</v>
      </c>
      <c r="AU54" s="3">
        <v>8269</v>
      </c>
      <c r="AV54" s="3">
        <v>2077</v>
      </c>
      <c r="AW54" s="3">
        <v>2012</v>
      </c>
    </row>
    <row r="55" spans="7:49" ht="16" x14ac:dyDescent="0.2">
      <c r="G55" s="3">
        <v>267</v>
      </c>
      <c r="H55" s="3">
        <v>595</v>
      </c>
      <c r="I55" s="3">
        <v>65</v>
      </c>
      <c r="J55" s="3">
        <v>639</v>
      </c>
      <c r="AJ55" s="12">
        <v>6093</v>
      </c>
      <c r="AK55" s="12">
        <v>5885</v>
      </c>
      <c r="AL55" s="12">
        <v>1793</v>
      </c>
      <c r="AM55" s="12">
        <v>1176</v>
      </c>
      <c r="AT55" s="3">
        <v>7406</v>
      </c>
      <c r="AU55" s="3">
        <v>2941</v>
      </c>
      <c r="AV55" s="3">
        <v>1278</v>
      </c>
      <c r="AW55" s="3">
        <v>1350</v>
      </c>
    </row>
    <row r="56" spans="7:49" ht="16" x14ac:dyDescent="0.2">
      <c r="G56" s="3" t="s">
        <v>4</v>
      </c>
      <c r="H56" s="3">
        <v>12949</v>
      </c>
      <c r="I56" s="3">
        <v>3883</v>
      </c>
      <c r="J56" s="3">
        <v>7340</v>
      </c>
      <c r="AJ56" s="12">
        <v>1444</v>
      </c>
      <c r="AK56" s="12">
        <v>11754</v>
      </c>
      <c r="AL56" s="12">
        <v>1752</v>
      </c>
      <c r="AM56" s="12">
        <v>1342</v>
      </c>
      <c r="AT56" s="3" t="s">
        <v>4</v>
      </c>
      <c r="AU56" s="3">
        <v>13332</v>
      </c>
      <c r="AV56" s="3">
        <v>7079</v>
      </c>
      <c r="AW56" s="3">
        <v>3818</v>
      </c>
    </row>
    <row r="57" spans="7:49" ht="16" x14ac:dyDescent="0.2">
      <c r="G57" s="3">
        <v>5463</v>
      </c>
      <c r="H57" s="3">
        <v>5804</v>
      </c>
      <c r="I57" s="3">
        <v>5657</v>
      </c>
      <c r="J57" s="3">
        <v>2790</v>
      </c>
      <c r="AJ57" s="12" t="s">
        <v>4</v>
      </c>
      <c r="AK57" s="12">
        <v>5885</v>
      </c>
      <c r="AL57" s="12">
        <v>805</v>
      </c>
      <c r="AM57" s="12">
        <v>1967</v>
      </c>
      <c r="AT57" s="3">
        <v>451</v>
      </c>
      <c r="AU57" s="3" t="s">
        <v>4</v>
      </c>
      <c r="AV57" s="3">
        <v>24982</v>
      </c>
      <c r="AW57" s="3">
        <v>17753</v>
      </c>
    </row>
    <row r="58" spans="7:49" ht="16" x14ac:dyDescent="0.2">
      <c r="G58" s="3">
        <v>5463</v>
      </c>
      <c r="H58" s="3">
        <v>5804</v>
      </c>
      <c r="I58" s="3">
        <v>5657</v>
      </c>
      <c r="J58" s="3">
        <v>1147</v>
      </c>
      <c r="AJ58" s="12">
        <v>255</v>
      </c>
      <c r="AK58" s="12">
        <v>729</v>
      </c>
      <c r="AL58" s="12">
        <v>811</v>
      </c>
      <c r="AM58" s="3">
        <v>25</v>
      </c>
      <c r="AT58" s="3">
        <v>9191</v>
      </c>
      <c r="AU58" s="3">
        <v>4671</v>
      </c>
      <c r="AV58" s="3">
        <v>2144</v>
      </c>
      <c r="AW58" s="3">
        <v>1785</v>
      </c>
    </row>
    <row r="59" spans="7:49" ht="16" x14ac:dyDescent="0.2">
      <c r="G59" s="3">
        <v>2407</v>
      </c>
      <c r="H59" s="3">
        <v>7283</v>
      </c>
      <c r="I59" s="3">
        <v>1480</v>
      </c>
      <c r="J59" s="3">
        <v>1600</v>
      </c>
      <c r="AJ59" s="12">
        <v>988</v>
      </c>
      <c r="AK59" s="12">
        <v>1411</v>
      </c>
      <c r="AL59" s="12">
        <v>332</v>
      </c>
      <c r="AM59" s="12">
        <v>397</v>
      </c>
      <c r="AT59" s="3">
        <v>267</v>
      </c>
      <c r="AU59" s="3">
        <v>595</v>
      </c>
      <c r="AV59" s="3">
        <v>65</v>
      </c>
      <c r="AW59" s="3">
        <v>639</v>
      </c>
    </row>
    <row r="60" spans="7:49" ht="16" x14ac:dyDescent="0.2">
      <c r="G60" s="3">
        <v>8527</v>
      </c>
      <c r="H60" s="3">
        <v>6189</v>
      </c>
      <c r="I60" s="3">
        <v>580</v>
      </c>
      <c r="J60" s="3">
        <v>2092</v>
      </c>
      <c r="AT60" s="3" t="s">
        <v>4</v>
      </c>
      <c r="AU60" s="3">
        <v>12949</v>
      </c>
      <c r="AV60" s="3">
        <v>3883</v>
      </c>
      <c r="AW60" s="3">
        <v>7340</v>
      </c>
    </row>
    <row r="61" spans="7:49" ht="16" x14ac:dyDescent="0.2">
      <c r="G61" s="3">
        <v>1374</v>
      </c>
      <c r="H61" s="3">
        <v>8066</v>
      </c>
      <c r="I61" s="3">
        <v>2935</v>
      </c>
      <c r="J61" s="3">
        <v>6428</v>
      </c>
      <c r="AT61" s="3">
        <v>5463</v>
      </c>
      <c r="AU61" s="3">
        <v>5804</v>
      </c>
      <c r="AV61" s="3">
        <v>5657</v>
      </c>
      <c r="AW61" s="3">
        <v>2790</v>
      </c>
    </row>
    <row r="62" spans="7:49" ht="16" x14ac:dyDescent="0.2">
      <c r="G62" s="3">
        <v>5517</v>
      </c>
      <c r="H62" s="3">
        <v>8391</v>
      </c>
      <c r="I62" s="3">
        <v>4681</v>
      </c>
      <c r="J62" s="3">
        <v>3474</v>
      </c>
      <c r="AT62" s="3">
        <v>5463</v>
      </c>
      <c r="AU62" s="3">
        <v>5804</v>
      </c>
      <c r="AV62" s="3">
        <v>5657</v>
      </c>
      <c r="AW62" s="3">
        <v>1147</v>
      </c>
    </row>
    <row r="63" spans="7:49" ht="16" x14ac:dyDescent="0.2">
      <c r="G63" s="3">
        <v>1413</v>
      </c>
      <c r="H63" s="3">
        <v>2205</v>
      </c>
      <c r="I63" s="3">
        <v>899</v>
      </c>
      <c r="J63" s="3">
        <v>339</v>
      </c>
      <c r="AT63" s="3">
        <v>2407</v>
      </c>
      <c r="AU63" s="3">
        <v>7283</v>
      </c>
      <c r="AV63" s="3">
        <v>1480</v>
      </c>
      <c r="AW63" s="3">
        <v>1600</v>
      </c>
    </row>
    <row r="64" spans="7:49" ht="16" x14ac:dyDescent="0.2">
      <c r="G64" s="3">
        <v>321</v>
      </c>
      <c r="H64" s="3">
        <v>777</v>
      </c>
      <c r="I64" s="3">
        <v>174</v>
      </c>
      <c r="J64" s="3">
        <v>71</v>
      </c>
      <c r="AT64" s="3">
        <v>8527</v>
      </c>
      <c r="AU64" s="3">
        <v>6189</v>
      </c>
      <c r="AV64" s="3">
        <v>580</v>
      </c>
      <c r="AW64" s="3">
        <v>2092</v>
      </c>
    </row>
    <row r="65" spans="7:49" ht="16" x14ac:dyDescent="0.2">
      <c r="G65" s="3">
        <v>7355</v>
      </c>
      <c r="H65" s="3">
        <v>5869</v>
      </c>
      <c r="I65" s="3">
        <v>2012</v>
      </c>
      <c r="J65" s="3">
        <v>8183</v>
      </c>
      <c r="AT65" s="3">
        <v>1374</v>
      </c>
      <c r="AU65" s="3">
        <v>8066</v>
      </c>
      <c r="AV65" s="3">
        <v>2935</v>
      </c>
      <c r="AW65" s="3">
        <v>6428</v>
      </c>
    </row>
    <row r="66" spans="7:49" ht="16" x14ac:dyDescent="0.2">
      <c r="G66" s="3">
        <v>1689</v>
      </c>
      <c r="H66" s="3">
        <v>109</v>
      </c>
      <c r="I66" s="3">
        <v>118</v>
      </c>
      <c r="J66" s="3">
        <v>118</v>
      </c>
      <c r="AT66" s="3">
        <v>5517</v>
      </c>
      <c r="AU66" s="3">
        <v>8391</v>
      </c>
      <c r="AV66" s="3">
        <v>4681</v>
      </c>
      <c r="AW66" s="3">
        <v>3474</v>
      </c>
    </row>
    <row r="67" spans="7:49" ht="16" x14ac:dyDescent="0.2">
      <c r="G67" s="3">
        <v>1797</v>
      </c>
      <c r="H67" s="3">
        <v>2185</v>
      </c>
      <c r="I67" s="3">
        <v>1495</v>
      </c>
      <c r="J67" s="3">
        <v>614</v>
      </c>
      <c r="AT67" s="3">
        <v>1413</v>
      </c>
      <c r="AU67" s="3">
        <v>2205</v>
      </c>
      <c r="AV67" s="3">
        <v>899</v>
      </c>
      <c r="AW67" s="3">
        <v>339</v>
      </c>
    </row>
    <row r="68" spans="7:49" ht="16" x14ac:dyDescent="0.2">
      <c r="G68" s="3">
        <v>572</v>
      </c>
      <c r="H68" s="3">
        <v>107</v>
      </c>
      <c r="I68" s="3">
        <v>997</v>
      </c>
      <c r="J68" s="3">
        <v>146</v>
      </c>
      <c r="AT68" s="3">
        <v>7355</v>
      </c>
      <c r="AU68" s="3">
        <v>5869</v>
      </c>
      <c r="AV68" s="3">
        <v>2012</v>
      </c>
      <c r="AW68" s="3">
        <v>8183</v>
      </c>
    </row>
    <row r="69" spans="7:49" ht="16" x14ac:dyDescent="0.2">
      <c r="G69" s="3">
        <v>1736</v>
      </c>
      <c r="H69" s="3" t="s">
        <v>4</v>
      </c>
      <c r="I69" s="3">
        <v>1802</v>
      </c>
      <c r="J69" s="3">
        <v>2774</v>
      </c>
      <c r="AT69" s="3">
        <v>1689</v>
      </c>
      <c r="AU69" s="3">
        <v>109</v>
      </c>
      <c r="AV69" s="3">
        <v>118</v>
      </c>
      <c r="AW69" s="3">
        <v>118</v>
      </c>
    </row>
    <row r="70" spans="7:49" ht="16" x14ac:dyDescent="0.2">
      <c r="G70" s="3">
        <v>132</v>
      </c>
      <c r="H70" s="3">
        <v>365</v>
      </c>
      <c r="I70" s="3">
        <v>25</v>
      </c>
      <c r="J70" s="3">
        <v>81</v>
      </c>
      <c r="AT70" s="3">
        <v>1797</v>
      </c>
      <c r="AU70" s="3">
        <v>2185</v>
      </c>
      <c r="AV70" s="3">
        <v>1495</v>
      </c>
      <c r="AW70" s="3">
        <v>614</v>
      </c>
    </row>
    <row r="71" spans="7:49" ht="16" x14ac:dyDescent="0.2">
      <c r="G71" s="3">
        <v>145</v>
      </c>
      <c r="H71" s="3">
        <v>1626</v>
      </c>
      <c r="I71" s="3">
        <v>180</v>
      </c>
      <c r="J71" s="3">
        <v>25</v>
      </c>
      <c r="AT71" s="3">
        <v>572</v>
      </c>
      <c r="AU71" s="3">
        <v>107</v>
      </c>
      <c r="AV71" s="3">
        <v>997</v>
      </c>
      <c r="AW71" s="3">
        <v>146</v>
      </c>
    </row>
    <row r="72" spans="7:49" ht="16" x14ac:dyDescent="0.2">
      <c r="G72" s="3">
        <v>748</v>
      </c>
      <c r="H72" s="3">
        <v>333</v>
      </c>
      <c r="I72" s="3">
        <v>176</v>
      </c>
      <c r="J72" s="3">
        <v>104</v>
      </c>
      <c r="AT72" s="3">
        <v>25</v>
      </c>
      <c r="AU72" s="3">
        <v>25</v>
      </c>
      <c r="AV72" s="3">
        <v>25</v>
      </c>
      <c r="AW72" s="3">
        <v>99</v>
      </c>
    </row>
    <row r="73" spans="7:49" ht="16" x14ac:dyDescent="0.2">
      <c r="G73" s="3">
        <v>25</v>
      </c>
      <c r="H73" s="3">
        <v>25</v>
      </c>
      <c r="I73" s="3">
        <v>195</v>
      </c>
      <c r="J73" s="3">
        <v>103</v>
      </c>
      <c r="AT73" s="3">
        <v>1736</v>
      </c>
      <c r="AU73" s="3" t="s">
        <v>4</v>
      </c>
      <c r="AV73" s="3">
        <v>1802</v>
      </c>
      <c r="AW73" s="3">
        <v>2774</v>
      </c>
    </row>
    <row r="74" spans="7:49" ht="16" x14ac:dyDescent="0.2">
      <c r="G74" s="3">
        <v>71</v>
      </c>
      <c r="H74" s="3">
        <v>2884</v>
      </c>
      <c r="I74" s="3">
        <v>25</v>
      </c>
      <c r="J74" s="3">
        <v>65</v>
      </c>
      <c r="AT74" s="3">
        <v>132</v>
      </c>
      <c r="AU74" s="3">
        <v>365</v>
      </c>
      <c r="AV74" s="3">
        <v>25</v>
      </c>
      <c r="AW74" s="3">
        <v>81</v>
      </c>
    </row>
    <row r="75" spans="7:49" ht="16" x14ac:dyDescent="0.2">
      <c r="G75" s="3">
        <v>6974</v>
      </c>
      <c r="H75" s="3">
        <v>15916</v>
      </c>
      <c r="I75" s="3" t="s">
        <v>4</v>
      </c>
      <c r="J75" s="3">
        <v>3784</v>
      </c>
      <c r="AT75" s="3">
        <v>145</v>
      </c>
      <c r="AU75" s="3">
        <v>1626</v>
      </c>
      <c r="AV75" s="3">
        <v>180</v>
      </c>
      <c r="AW75" s="3">
        <v>25</v>
      </c>
    </row>
    <row r="76" spans="7:49" ht="16" x14ac:dyDescent="0.2">
      <c r="G76" s="3">
        <v>2311</v>
      </c>
      <c r="H76" s="3" t="s">
        <v>4</v>
      </c>
      <c r="I76" s="3">
        <v>588</v>
      </c>
      <c r="J76" s="3">
        <v>3228</v>
      </c>
      <c r="AT76" s="3">
        <v>748</v>
      </c>
      <c r="AU76" s="3">
        <v>333</v>
      </c>
      <c r="AV76" s="3">
        <v>176</v>
      </c>
      <c r="AW76" s="3">
        <v>104</v>
      </c>
    </row>
    <row r="77" spans="7:49" ht="16" x14ac:dyDescent="0.2">
      <c r="G77" s="3">
        <v>124</v>
      </c>
      <c r="H77" s="3">
        <v>1068</v>
      </c>
      <c r="I77" s="3">
        <v>1781</v>
      </c>
      <c r="J77" s="3">
        <v>26649</v>
      </c>
      <c r="AT77" s="3">
        <v>25</v>
      </c>
      <c r="AU77" s="3">
        <v>25</v>
      </c>
      <c r="AV77" s="3">
        <v>195</v>
      </c>
      <c r="AW77" s="3">
        <v>103</v>
      </c>
    </row>
    <row r="78" spans="7:49" ht="16" x14ac:dyDescent="0.2">
      <c r="G78" s="3">
        <v>1110</v>
      </c>
      <c r="H78" s="3">
        <v>2536</v>
      </c>
      <c r="I78" s="3">
        <v>570</v>
      </c>
      <c r="J78" s="3">
        <v>776</v>
      </c>
      <c r="AT78" s="3">
        <v>71</v>
      </c>
      <c r="AU78" s="3">
        <v>2884</v>
      </c>
      <c r="AV78" s="3">
        <v>25</v>
      </c>
      <c r="AW78" s="3">
        <v>65</v>
      </c>
    </row>
    <row r="79" spans="7:49" ht="16" x14ac:dyDescent="0.2">
      <c r="G79" s="3">
        <v>167</v>
      </c>
      <c r="H79" s="3">
        <v>600</v>
      </c>
      <c r="I79" s="3">
        <v>605</v>
      </c>
      <c r="J79" s="3">
        <v>162</v>
      </c>
      <c r="AT79" s="3">
        <v>6974</v>
      </c>
      <c r="AU79" s="3">
        <v>15916</v>
      </c>
      <c r="AV79" s="3" t="s">
        <v>4</v>
      </c>
      <c r="AW79" s="3">
        <v>3784</v>
      </c>
    </row>
    <row r="80" spans="7:49" ht="16" x14ac:dyDescent="0.2">
      <c r="G80" s="3">
        <v>70</v>
      </c>
      <c r="H80" s="3">
        <v>53</v>
      </c>
      <c r="I80" s="3">
        <v>25</v>
      </c>
      <c r="J80" s="3">
        <v>25</v>
      </c>
      <c r="AT80" s="3">
        <v>2311</v>
      </c>
      <c r="AU80" s="3" t="s">
        <v>4</v>
      </c>
      <c r="AV80" s="3">
        <v>588</v>
      </c>
      <c r="AW80" s="3">
        <v>3228</v>
      </c>
    </row>
    <row r="81" spans="7:49" ht="16" x14ac:dyDescent="0.2">
      <c r="G81" s="3">
        <v>25</v>
      </c>
      <c r="H81" s="3">
        <v>116</v>
      </c>
      <c r="I81" s="3">
        <v>106</v>
      </c>
      <c r="J81" s="3">
        <v>25</v>
      </c>
      <c r="AT81" s="3">
        <v>124</v>
      </c>
      <c r="AU81" s="3">
        <v>1068</v>
      </c>
      <c r="AV81" s="3">
        <v>1781</v>
      </c>
      <c r="AW81" s="3">
        <v>26649</v>
      </c>
    </row>
    <row r="82" spans="7:49" ht="16" x14ac:dyDescent="0.2">
      <c r="G82" s="3">
        <v>76</v>
      </c>
      <c r="H82" s="3">
        <v>2391</v>
      </c>
      <c r="I82" s="3">
        <v>53</v>
      </c>
      <c r="J82" s="3">
        <v>68</v>
      </c>
      <c r="AT82" s="3">
        <v>1110</v>
      </c>
      <c r="AU82" s="3">
        <v>2536</v>
      </c>
      <c r="AV82" s="3">
        <v>570</v>
      </c>
      <c r="AW82" s="3">
        <v>776</v>
      </c>
    </row>
    <row r="83" spans="7:49" ht="16" x14ac:dyDescent="0.2">
      <c r="G83" s="3">
        <v>1258</v>
      </c>
      <c r="H83" s="3">
        <v>1152</v>
      </c>
      <c r="I83" s="3">
        <v>156</v>
      </c>
      <c r="J83" s="3">
        <v>255</v>
      </c>
      <c r="AT83" s="3">
        <v>167</v>
      </c>
      <c r="AU83" s="3">
        <v>600</v>
      </c>
      <c r="AV83" s="3">
        <v>605</v>
      </c>
      <c r="AW83" s="3">
        <v>162</v>
      </c>
    </row>
    <row r="84" spans="7:49" ht="16" x14ac:dyDescent="0.2">
      <c r="G84" s="3">
        <v>1115</v>
      </c>
      <c r="H84" s="3">
        <v>477</v>
      </c>
      <c r="I84" s="3">
        <v>517</v>
      </c>
      <c r="J84" s="3">
        <v>1228</v>
      </c>
      <c r="AT84" s="3">
        <v>70</v>
      </c>
      <c r="AU84" s="3">
        <v>53</v>
      </c>
      <c r="AV84" s="3">
        <v>25</v>
      </c>
      <c r="AW84" s="3">
        <v>25</v>
      </c>
    </row>
    <row r="85" spans="7:49" ht="16" x14ac:dyDescent="0.2">
      <c r="G85" s="3">
        <v>117</v>
      </c>
      <c r="H85" s="3">
        <v>217</v>
      </c>
      <c r="I85" s="3">
        <v>77</v>
      </c>
      <c r="J85" s="3">
        <v>66</v>
      </c>
      <c r="AT85" s="3">
        <v>25</v>
      </c>
      <c r="AU85" s="3">
        <v>116</v>
      </c>
      <c r="AV85" s="3">
        <v>106</v>
      </c>
      <c r="AW85" s="3">
        <v>25</v>
      </c>
    </row>
    <row r="86" spans="7:49" ht="16" x14ac:dyDescent="0.2">
      <c r="G86" s="3">
        <v>58</v>
      </c>
      <c r="H86" s="3">
        <v>115</v>
      </c>
      <c r="I86" s="3">
        <v>25</v>
      </c>
      <c r="J86" s="3">
        <v>136</v>
      </c>
      <c r="AT86" s="3">
        <v>76</v>
      </c>
      <c r="AU86" s="3">
        <v>2391</v>
      </c>
      <c r="AV86" s="3">
        <v>53</v>
      </c>
      <c r="AW86" s="3">
        <v>68</v>
      </c>
    </row>
    <row r="87" spans="7:49" ht="16" x14ac:dyDescent="0.2">
      <c r="G87" s="3">
        <v>62</v>
      </c>
      <c r="H87" s="3">
        <v>1180</v>
      </c>
      <c r="I87" s="3">
        <v>25</v>
      </c>
      <c r="J87" s="3">
        <v>25</v>
      </c>
      <c r="AT87" s="3">
        <v>1258</v>
      </c>
      <c r="AU87" s="3">
        <v>1152</v>
      </c>
      <c r="AV87" s="3">
        <v>156</v>
      </c>
      <c r="AW87" s="3">
        <v>255</v>
      </c>
    </row>
    <row r="88" spans="7:49" ht="16" x14ac:dyDescent="0.2">
      <c r="G88" s="3">
        <v>1757</v>
      </c>
      <c r="H88" s="3" t="s">
        <v>4</v>
      </c>
      <c r="I88" s="3">
        <v>516</v>
      </c>
      <c r="J88" s="3">
        <v>1034</v>
      </c>
      <c r="AT88" s="3">
        <v>1115</v>
      </c>
      <c r="AU88" s="3">
        <v>477</v>
      </c>
      <c r="AV88" s="3">
        <v>517</v>
      </c>
      <c r="AW88" s="3">
        <v>1228</v>
      </c>
    </row>
    <row r="89" spans="7:49" ht="16" x14ac:dyDescent="0.2">
      <c r="G89" s="3">
        <v>118</v>
      </c>
      <c r="H89" s="3">
        <v>25</v>
      </c>
      <c r="I89" s="3">
        <v>25</v>
      </c>
      <c r="J89" s="3">
        <v>107</v>
      </c>
      <c r="AT89" s="3">
        <v>98</v>
      </c>
      <c r="AU89" s="3">
        <v>25</v>
      </c>
      <c r="AV89" s="3">
        <v>25</v>
      </c>
      <c r="AW89" s="3">
        <v>25</v>
      </c>
    </row>
    <row r="90" spans="7:49" ht="16" x14ac:dyDescent="0.2">
      <c r="G90" s="3">
        <v>59</v>
      </c>
      <c r="H90" s="3">
        <v>25</v>
      </c>
      <c r="I90" s="3">
        <v>84</v>
      </c>
      <c r="J90" s="3">
        <v>25</v>
      </c>
      <c r="AT90" s="3">
        <v>117</v>
      </c>
      <c r="AU90" s="3">
        <v>217</v>
      </c>
      <c r="AV90" s="3">
        <v>77</v>
      </c>
      <c r="AW90" s="3">
        <v>66</v>
      </c>
    </row>
    <row r="91" spans="7:49" ht="16" x14ac:dyDescent="0.2">
      <c r="G91" s="3">
        <v>707</v>
      </c>
      <c r="H91" s="3">
        <v>71</v>
      </c>
      <c r="I91" s="3">
        <v>25</v>
      </c>
      <c r="J91" s="3">
        <v>25</v>
      </c>
      <c r="AT91" s="3">
        <v>58</v>
      </c>
      <c r="AU91" s="3">
        <v>115</v>
      </c>
      <c r="AV91" s="3">
        <v>25</v>
      </c>
      <c r="AW91" s="3">
        <v>136</v>
      </c>
    </row>
    <row r="92" spans="7:49" ht="16" x14ac:dyDescent="0.2">
      <c r="G92" s="3">
        <v>4382</v>
      </c>
      <c r="H92" s="3">
        <v>16077</v>
      </c>
      <c r="I92" s="3">
        <v>2732</v>
      </c>
      <c r="J92" s="3">
        <v>2397</v>
      </c>
      <c r="AT92" s="3">
        <v>62</v>
      </c>
      <c r="AU92" s="3">
        <v>1180</v>
      </c>
      <c r="AV92" s="3">
        <v>25</v>
      </c>
      <c r="AW92" s="3">
        <v>25</v>
      </c>
    </row>
    <row r="93" spans="7:49" ht="16" x14ac:dyDescent="0.2">
      <c r="G93" s="3">
        <v>8120</v>
      </c>
      <c r="H93" s="3">
        <v>3709</v>
      </c>
      <c r="I93" s="3">
        <v>4056</v>
      </c>
      <c r="J93" s="3">
        <v>2671</v>
      </c>
      <c r="AT93" s="3">
        <v>69</v>
      </c>
      <c r="AU93" s="3">
        <v>25</v>
      </c>
      <c r="AV93" s="3">
        <v>25</v>
      </c>
      <c r="AW93" s="3">
        <v>25</v>
      </c>
    </row>
    <row r="94" spans="7:49" ht="16" x14ac:dyDescent="0.2">
      <c r="G94" s="3">
        <v>71</v>
      </c>
      <c r="H94" s="3">
        <v>93</v>
      </c>
      <c r="I94" s="3">
        <v>290</v>
      </c>
      <c r="J94" s="3">
        <v>25</v>
      </c>
      <c r="AT94" s="3">
        <v>25</v>
      </c>
      <c r="AU94" s="3">
        <v>25</v>
      </c>
      <c r="AV94" s="3">
        <v>56</v>
      </c>
      <c r="AW94" s="3">
        <v>25</v>
      </c>
    </row>
    <row r="95" spans="7:49" ht="16" x14ac:dyDescent="0.2">
      <c r="G95" s="3">
        <v>25</v>
      </c>
      <c r="H95" s="3">
        <v>77</v>
      </c>
      <c r="I95" s="3">
        <v>178</v>
      </c>
      <c r="J95" s="3">
        <v>25</v>
      </c>
      <c r="AT95" s="3">
        <v>1757</v>
      </c>
      <c r="AU95" s="3" t="s">
        <v>4</v>
      </c>
      <c r="AV95" s="3">
        <v>516</v>
      </c>
      <c r="AW95" s="3">
        <v>1034</v>
      </c>
    </row>
    <row r="96" spans="7:49" ht="16" x14ac:dyDescent="0.2">
      <c r="G96" s="3">
        <v>384</v>
      </c>
      <c r="H96" s="3">
        <v>1281</v>
      </c>
      <c r="I96" s="3">
        <v>82</v>
      </c>
      <c r="J96" s="3">
        <v>65</v>
      </c>
      <c r="AT96" s="3">
        <v>118</v>
      </c>
      <c r="AU96" s="3">
        <v>25</v>
      </c>
      <c r="AV96" s="3">
        <v>25</v>
      </c>
      <c r="AW96" s="3">
        <v>107</v>
      </c>
    </row>
    <row r="97" spans="7:49" ht="16" x14ac:dyDescent="0.2">
      <c r="G97" s="3">
        <v>9184</v>
      </c>
      <c r="H97" s="3" t="s">
        <v>4</v>
      </c>
      <c r="I97" s="3">
        <v>1728</v>
      </c>
      <c r="J97" s="3">
        <v>4501</v>
      </c>
      <c r="AT97" s="3">
        <v>59</v>
      </c>
      <c r="AU97" s="3">
        <v>25</v>
      </c>
      <c r="AV97" s="3">
        <v>84</v>
      </c>
      <c r="AW97" s="3">
        <v>25</v>
      </c>
    </row>
    <row r="98" spans="7:49" ht="16" x14ac:dyDescent="0.2">
      <c r="G98" s="3">
        <v>148</v>
      </c>
      <c r="H98" s="3">
        <v>536</v>
      </c>
      <c r="I98" s="3">
        <v>329</v>
      </c>
      <c r="J98" s="3">
        <v>119</v>
      </c>
      <c r="AT98" s="3">
        <v>707</v>
      </c>
      <c r="AU98" s="3">
        <v>71</v>
      </c>
      <c r="AV98" s="3">
        <v>25</v>
      </c>
      <c r="AW98" s="3">
        <v>25</v>
      </c>
    </row>
    <row r="99" spans="7:49" ht="16" x14ac:dyDescent="0.2">
      <c r="G99" s="3">
        <v>1385</v>
      </c>
      <c r="H99" s="3">
        <v>2743</v>
      </c>
      <c r="I99" s="3">
        <v>500</v>
      </c>
      <c r="J99" s="3">
        <v>1549</v>
      </c>
      <c r="AT99" s="12">
        <v>25</v>
      </c>
      <c r="AU99" s="3">
        <v>132</v>
      </c>
      <c r="AV99" s="3">
        <v>25</v>
      </c>
      <c r="AW99" s="3">
        <v>25</v>
      </c>
    </row>
    <row r="100" spans="7:49" ht="16" x14ac:dyDescent="0.2">
      <c r="G100" s="3">
        <v>164</v>
      </c>
      <c r="H100" s="3">
        <v>27857</v>
      </c>
      <c r="I100" s="3">
        <v>292</v>
      </c>
      <c r="J100" s="3">
        <v>763</v>
      </c>
      <c r="AT100" s="3">
        <v>4382</v>
      </c>
      <c r="AU100" s="3">
        <v>16077</v>
      </c>
      <c r="AV100" s="3">
        <v>2732</v>
      </c>
      <c r="AW100" s="3">
        <v>2397</v>
      </c>
    </row>
    <row r="101" spans="7:49" ht="16" x14ac:dyDescent="0.2">
      <c r="G101" s="3">
        <v>253</v>
      </c>
      <c r="H101" s="3">
        <v>1695</v>
      </c>
      <c r="I101" s="3">
        <v>420</v>
      </c>
      <c r="J101" s="3">
        <v>157</v>
      </c>
      <c r="AT101" s="12">
        <v>25</v>
      </c>
      <c r="AU101" s="3">
        <v>706</v>
      </c>
      <c r="AV101" s="3">
        <v>25</v>
      </c>
      <c r="AW101" s="3">
        <v>25</v>
      </c>
    </row>
    <row r="102" spans="7:49" ht="16" x14ac:dyDescent="0.2">
      <c r="G102" s="3">
        <v>2701</v>
      </c>
      <c r="H102" s="3">
        <v>676</v>
      </c>
      <c r="I102" s="3">
        <v>561</v>
      </c>
      <c r="J102" s="3">
        <v>392</v>
      </c>
      <c r="AT102" s="3">
        <v>8120</v>
      </c>
      <c r="AU102" s="3">
        <v>3709</v>
      </c>
      <c r="AV102" s="3">
        <v>4056</v>
      </c>
      <c r="AW102" s="3">
        <v>2671</v>
      </c>
    </row>
    <row r="103" spans="7:49" ht="16" x14ac:dyDescent="0.2">
      <c r="G103" s="3" t="s">
        <v>4</v>
      </c>
      <c r="H103" s="3" t="s">
        <v>4</v>
      </c>
      <c r="I103" s="3">
        <v>31115</v>
      </c>
      <c r="J103" s="3">
        <v>823</v>
      </c>
      <c r="AT103" s="3">
        <v>71</v>
      </c>
      <c r="AU103" s="3">
        <v>93</v>
      </c>
      <c r="AV103" s="3">
        <v>290</v>
      </c>
      <c r="AW103" s="3">
        <v>25</v>
      </c>
    </row>
    <row r="104" spans="7:49" ht="16" x14ac:dyDescent="0.2">
      <c r="G104" s="3">
        <v>655</v>
      </c>
      <c r="H104" s="3">
        <v>566</v>
      </c>
      <c r="I104" s="3">
        <v>1838</v>
      </c>
      <c r="J104" s="3">
        <v>245</v>
      </c>
      <c r="AT104" s="3">
        <v>25</v>
      </c>
      <c r="AU104" s="3">
        <v>77</v>
      </c>
      <c r="AV104" s="3">
        <v>178</v>
      </c>
      <c r="AW104" s="3">
        <v>25</v>
      </c>
    </row>
    <row r="105" spans="7:49" ht="16" x14ac:dyDescent="0.2">
      <c r="G105" s="3">
        <v>194</v>
      </c>
      <c r="H105" s="3">
        <v>84</v>
      </c>
      <c r="I105" s="3">
        <v>25</v>
      </c>
      <c r="J105" s="3">
        <v>25</v>
      </c>
      <c r="AT105" s="3">
        <v>384</v>
      </c>
      <c r="AU105" s="3">
        <v>1281</v>
      </c>
      <c r="AV105" s="3">
        <v>82</v>
      </c>
      <c r="AW105" s="3">
        <v>65</v>
      </c>
    </row>
    <row r="106" spans="7:49" ht="16" x14ac:dyDescent="0.2">
      <c r="G106" s="3">
        <v>156</v>
      </c>
      <c r="H106" s="3">
        <v>327</v>
      </c>
      <c r="I106" s="3">
        <v>565</v>
      </c>
      <c r="J106" s="3">
        <v>64</v>
      </c>
      <c r="AT106" s="3">
        <v>9184</v>
      </c>
      <c r="AU106" s="3" t="s">
        <v>4</v>
      </c>
      <c r="AV106" s="3">
        <v>1728</v>
      </c>
      <c r="AW106" s="3">
        <v>4501</v>
      </c>
    </row>
    <row r="107" spans="7:49" ht="16" x14ac:dyDescent="0.2">
      <c r="G107" s="3">
        <v>544</v>
      </c>
      <c r="H107" s="3">
        <v>849</v>
      </c>
      <c r="I107" s="3">
        <v>434</v>
      </c>
      <c r="J107" s="3">
        <v>114</v>
      </c>
      <c r="AT107" s="3">
        <v>148</v>
      </c>
      <c r="AU107" s="3">
        <v>536</v>
      </c>
      <c r="AV107" s="3">
        <v>329</v>
      </c>
      <c r="AW107" s="3">
        <v>119</v>
      </c>
    </row>
    <row r="108" spans="7:49" ht="16" x14ac:dyDescent="0.2">
      <c r="G108" s="3">
        <v>645</v>
      </c>
      <c r="H108" s="3">
        <v>414</v>
      </c>
      <c r="I108" s="3">
        <v>134</v>
      </c>
      <c r="J108" s="3">
        <v>55</v>
      </c>
      <c r="AT108" s="3">
        <v>1385</v>
      </c>
      <c r="AU108" s="3">
        <v>2743</v>
      </c>
      <c r="AV108" s="3">
        <v>500</v>
      </c>
      <c r="AW108" s="3">
        <v>1549</v>
      </c>
    </row>
    <row r="109" spans="7:49" ht="16" x14ac:dyDescent="0.2">
      <c r="G109" s="3">
        <v>7966</v>
      </c>
      <c r="H109" s="3" t="s">
        <v>4</v>
      </c>
      <c r="I109" s="3">
        <v>7448</v>
      </c>
      <c r="J109" s="3">
        <v>2352</v>
      </c>
      <c r="AT109" s="3">
        <v>164</v>
      </c>
      <c r="AU109" s="3">
        <v>27857</v>
      </c>
      <c r="AV109" s="3">
        <v>292</v>
      </c>
      <c r="AW109" s="3">
        <v>763</v>
      </c>
    </row>
    <row r="110" spans="7:49" ht="16" x14ac:dyDescent="0.2">
      <c r="G110" s="3">
        <v>11040</v>
      </c>
      <c r="H110" s="3" t="s">
        <v>4</v>
      </c>
      <c r="I110" s="3">
        <v>3072</v>
      </c>
      <c r="J110" s="3">
        <v>642</v>
      </c>
      <c r="AT110" s="3">
        <v>253</v>
      </c>
      <c r="AU110" s="3">
        <v>1695</v>
      </c>
      <c r="AV110" s="3">
        <v>420</v>
      </c>
      <c r="AW110" s="3">
        <v>157</v>
      </c>
    </row>
    <row r="111" spans="7:49" ht="16" x14ac:dyDescent="0.2">
      <c r="G111" s="3">
        <v>7625</v>
      </c>
      <c r="H111" s="3">
        <v>2220</v>
      </c>
      <c r="I111" s="3">
        <v>790</v>
      </c>
      <c r="J111" s="3">
        <v>1380</v>
      </c>
      <c r="AT111" s="12">
        <v>25</v>
      </c>
      <c r="AU111" s="3">
        <v>140</v>
      </c>
      <c r="AV111" s="3">
        <v>25</v>
      </c>
      <c r="AW111" s="3">
        <v>25</v>
      </c>
    </row>
    <row r="112" spans="7:49" ht="16" x14ac:dyDescent="0.2">
      <c r="G112" s="3" t="s">
        <v>4</v>
      </c>
      <c r="H112" s="3">
        <v>2660</v>
      </c>
      <c r="I112" s="3">
        <v>5700</v>
      </c>
      <c r="J112" s="3">
        <v>5700</v>
      </c>
      <c r="AT112" s="3">
        <v>2701</v>
      </c>
      <c r="AU112" s="3">
        <v>676</v>
      </c>
      <c r="AV112" s="3">
        <v>561</v>
      </c>
      <c r="AW112" s="3">
        <v>392</v>
      </c>
    </row>
    <row r="113" spans="7:49" ht="16" x14ac:dyDescent="0.2">
      <c r="G113" s="3">
        <v>25</v>
      </c>
      <c r="H113" s="3">
        <v>95</v>
      </c>
      <c r="I113" s="3">
        <v>151</v>
      </c>
      <c r="J113" s="3">
        <v>25</v>
      </c>
      <c r="AT113" s="3" t="s">
        <v>4</v>
      </c>
      <c r="AU113" s="3" t="s">
        <v>4</v>
      </c>
      <c r="AV113" s="3">
        <v>31115</v>
      </c>
      <c r="AW113" s="3">
        <v>823</v>
      </c>
    </row>
    <row r="114" spans="7:49" ht="16" x14ac:dyDescent="0.2">
      <c r="G114" s="3">
        <v>618</v>
      </c>
      <c r="H114" s="3">
        <v>534</v>
      </c>
      <c r="I114" s="3">
        <v>221</v>
      </c>
      <c r="J114" s="3">
        <v>122</v>
      </c>
      <c r="AT114" s="3">
        <v>655</v>
      </c>
      <c r="AU114" s="3">
        <v>566</v>
      </c>
      <c r="AV114" s="3">
        <v>1838</v>
      </c>
      <c r="AW114" s="3">
        <v>245</v>
      </c>
    </row>
    <row r="115" spans="7:49" ht="16" x14ac:dyDescent="0.2">
      <c r="G115" s="3">
        <v>115</v>
      </c>
      <c r="H115" s="3">
        <v>339</v>
      </c>
      <c r="I115" s="3">
        <v>148</v>
      </c>
      <c r="J115" s="3">
        <v>54</v>
      </c>
      <c r="AT115" s="3">
        <v>194</v>
      </c>
      <c r="AU115" s="3">
        <v>84</v>
      </c>
      <c r="AV115" s="3">
        <v>25</v>
      </c>
      <c r="AW115" s="3">
        <v>25</v>
      </c>
    </row>
    <row r="116" spans="7:49" ht="16" x14ac:dyDescent="0.2">
      <c r="G116" s="3">
        <v>75</v>
      </c>
      <c r="H116" s="3">
        <v>114</v>
      </c>
      <c r="I116" s="3">
        <v>71</v>
      </c>
      <c r="J116" s="3">
        <v>25</v>
      </c>
      <c r="AT116" s="3">
        <v>156</v>
      </c>
      <c r="AU116" s="3">
        <v>327</v>
      </c>
      <c r="AV116" s="3">
        <v>565</v>
      </c>
      <c r="AW116" s="3">
        <v>64</v>
      </c>
    </row>
    <row r="117" spans="7:49" ht="16" x14ac:dyDescent="0.2">
      <c r="G117" s="3">
        <v>576</v>
      </c>
      <c r="H117" s="3">
        <v>1098</v>
      </c>
      <c r="I117" s="3">
        <v>25</v>
      </c>
      <c r="J117" s="3">
        <v>71</v>
      </c>
      <c r="AT117" s="3">
        <v>544</v>
      </c>
      <c r="AU117" s="3">
        <v>849</v>
      </c>
      <c r="AV117" s="3">
        <v>434</v>
      </c>
      <c r="AW117" s="3">
        <v>114</v>
      </c>
    </row>
    <row r="118" spans="7:49" ht="16" x14ac:dyDescent="0.2">
      <c r="G118" s="3">
        <v>696</v>
      </c>
      <c r="H118" s="3">
        <v>499</v>
      </c>
      <c r="I118" s="3">
        <v>285</v>
      </c>
      <c r="J118" s="3">
        <v>79</v>
      </c>
      <c r="AT118" s="3">
        <v>645</v>
      </c>
      <c r="AU118" s="3">
        <v>414</v>
      </c>
      <c r="AV118" s="3">
        <v>134</v>
      </c>
      <c r="AW118" s="3">
        <v>55</v>
      </c>
    </row>
    <row r="119" spans="7:49" ht="16" x14ac:dyDescent="0.2">
      <c r="G119" s="12">
        <v>427</v>
      </c>
      <c r="H119" s="12">
        <v>72</v>
      </c>
      <c r="I119" s="12">
        <v>1784</v>
      </c>
      <c r="J119" s="12">
        <v>138</v>
      </c>
      <c r="AT119" s="3">
        <v>7966</v>
      </c>
      <c r="AU119" s="3" t="s">
        <v>4</v>
      </c>
      <c r="AV119" s="3">
        <v>7448</v>
      </c>
      <c r="AW119" s="3">
        <v>2352</v>
      </c>
    </row>
    <row r="120" spans="7:49" ht="16" x14ac:dyDescent="0.2">
      <c r="G120" s="3">
        <v>70</v>
      </c>
      <c r="H120" s="3">
        <v>2367</v>
      </c>
      <c r="I120" s="3">
        <v>952</v>
      </c>
      <c r="J120" s="3">
        <v>635</v>
      </c>
      <c r="AT120" s="3">
        <v>11040</v>
      </c>
      <c r="AU120" s="3" t="s">
        <v>4</v>
      </c>
      <c r="AV120" s="3">
        <v>3072</v>
      </c>
      <c r="AW120" s="3">
        <v>642</v>
      </c>
    </row>
    <row r="121" spans="7:49" ht="16" x14ac:dyDescent="0.2">
      <c r="G121" s="3">
        <v>1627</v>
      </c>
      <c r="H121" s="3">
        <v>64</v>
      </c>
      <c r="I121" s="3">
        <v>112</v>
      </c>
      <c r="J121" s="3">
        <v>57</v>
      </c>
      <c r="AT121" s="3">
        <v>7625</v>
      </c>
      <c r="AU121" s="3">
        <v>2220</v>
      </c>
      <c r="AV121" s="3">
        <v>790</v>
      </c>
      <c r="AW121" s="3">
        <v>1380</v>
      </c>
    </row>
    <row r="122" spans="7:49" ht="16" x14ac:dyDescent="0.2">
      <c r="G122" s="3">
        <v>25</v>
      </c>
      <c r="H122" s="3">
        <v>1736</v>
      </c>
      <c r="I122" s="3">
        <v>87</v>
      </c>
      <c r="J122" s="3">
        <v>113</v>
      </c>
      <c r="AT122" s="3" t="s">
        <v>4</v>
      </c>
      <c r="AU122" s="3">
        <v>2660</v>
      </c>
      <c r="AV122" s="3">
        <v>5700</v>
      </c>
      <c r="AW122" s="3">
        <v>5700</v>
      </c>
    </row>
    <row r="123" spans="7:49" ht="16" x14ac:dyDescent="0.2">
      <c r="G123" s="3">
        <v>1152</v>
      </c>
      <c r="H123" s="12">
        <v>946</v>
      </c>
      <c r="I123" s="12">
        <v>339</v>
      </c>
      <c r="J123" s="12">
        <v>100</v>
      </c>
      <c r="AT123" s="3">
        <v>25</v>
      </c>
      <c r="AU123" s="3">
        <v>95</v>
      </c>
      <c r="AV123" s="3">
        <v>151</v>
      </c>
      <c r="AW123" s="3">
        <v>25</v>
      </c>
    </row>
    <row r="124" spans="7:49" ht="16" x14ac:dyDescent="0.2">
      <c r="G124" s="12">
        <v>10169</v>
      </c>
      <c r="H124" s="12" t="s">
        <v>4</v>
      </c>
      <c r="I124" s="12">
        <v>5659</v>
      </c>
      <c r="J124" s="12">
        <v>4777</v>
      </c>
      <c r="AT124" s="3">
        <v>618</v>
      </c>
      <c r="AU124" s="3">
        <v>534</v>
      </c>
      <c r="AV124" s="3">
        <v>221</v>
      </c>
      <c r="AW124" s="3">
        <v>122</v>
      </c>
    </row>
    <row r="125" spans="7:49" ht="16" x14ac:dyDescent="0.2">
      <c r="G125" s="3">
        <v>25</v>
      </c>
      <c r="H125" s="12">
        <v>60</v>
      </c>
      <c r="I125" s="12">
        <v>956</v>
      </c>
      <c r="J125" s="3">
        <v>25</v>
      </c>
      <c r="AT125" s="3">
        <v>115</v>
      </c>
      <c r="AU125" s="3">
        <v>339</v>
      </c>
      <c r="AV125" s="3">
        <v>148</v>
      </c>
      <c r="AW125" s="3">
        <v>54</v>
      </c>
    </row>
    <row r="126" spans="7:49" ht="16" x14ac:dyDescent="0.2">
      <c r="G126" s="12">
        <v>202</v>
      </c>
      <c r="H126" s="12">
        <v>2118</v>
      </c>
      <c r="I126" s="12">
        <v>319</v>
      </c>
      <c r="J126" s="12">
        <v>192</v>
      </c>
      <c r="AT126" s="3">
        <v>75</v>
      </c>
      <c r="AU126" s="3">
        <v>114</v>
      </c>
      <c r="AV126" s="3">
        <v>71</v>
      </c>
      <c r="AW126" s="3">
        <v>25</v>
      </c>
    </row>
    <row r="127" spans="7:49" ht="16" x14ac:dyDescent="0.2">
      <c r="G127" s="3">
        <v>152</v>
      </c>
      <c r="H127" s="3">
        <v>2581</v>
      </c>
      <c r="I127" s="3">
        <v>95</v>
      </c>
      <c r="J127" s="3">
        <v>25</v>
      </c>
      <c r="AT127" s="3">
        <v>576</v>
      </c>
      <c r="AU127" s="3">
        <v>1098</v>
      </c>
      <c r="AV127" s="3">
        <v>25</v>
      </c>
      <c r="AW127" s="3">
        <v>71</v>
      </c>
    </row>
    <row r="128" spans="7:49" ht="16" x14ac:dyDescent="0.2">
      <c r="G128" s="12">
        <v>116</v>
      </c>
      <c r="H128" s="12">
        <v>59</v>
      </c>
      <c r="I128" s="12">
        <v>249</v>
      </c>
      <c r="J128" s="3">
        <v>25</v>
      </c>
      <c r="AT128" s="3">
        <v>25</v>
      </c>
      <c r="AU128" s="3">
        <v>25</v>
      </c>
      <c r="AV128" s="3">
        <v>25</v>
      </c>
      <c r="AW128" s="3">
        <v>25</v>
      </c>
    </row>
    <row r="129" spans="7:49" ht="16" x14ac:dyDescent="0.2">
      <c r="G129" s="12">
        <v>422</v>
      </c>
      <c r="H129" s="12">
        <v>1445</v>
      </c>
      <c r="I129" s="12">
        <v>124</v>
      </c>
      <c r="J129" s="3">
        <v>25</v>
      </c>
      <c r="AT129" s="3">
        <v>696</v>
      </c>
      <c r="AU129" s="3">
        <v>499</v>
      </c>
      <c r="AV129" s="3">
        <v>285</v>
      </c>
      <c r="AW129" s="3">
        <v>79</v>
      </c>
    </row>
    <row r="130" spans="7:49" ht="16" x14ac:dyDescent="0.2">
      <c r="G130" s="12">
        <v>5488</v>
      </c>
      <c r="H130" s="12">
        <v>2639</v>
      </c>
      <c r="I130" s="12">
        <v>3668</v>
      </c>
      <c r="J130" s="12">
        <v>1009</v>
      </c>
      <c r="AT130" s="3">
        <v>70</v>
      </c>
      <c r="AU130" s="3">
        <v>2367</v>
      </c>
      <c r="AV130" s="3">
        <v>952</v>
      </c>
      <c r="AW130" s="3">
        <v>635</v>
      </c>
    </row>
    <row r="131" spans="7:49" ht="16" x14ac:dyDescent="0.2">
      <c r="G131" s="12">
        <v>1084</v>
      </c>
      <c r="H131" s="12">
        <v>146</v>
      </c>
      <c r="I131" s="12">
        <v>303</v>
      </c>
      <c r="J131" s="12">
        <v>103</v>
      </c>
      <c r="AT131" s="3">
        <v>1627</v>
      </c>
      <c r="AU131" s="3">
        <v>64</v>
      </c>
      <c r="AV131" s="3">
        <v>112</v>
      </c>
      <c r="AW131" s="3">
        <v>57</v>
      </c>
    </row>
    <row r="132" spans="7:49" ht="16" x14ac:dyDescent="0.2">
      <c r="G132" s="12">
        <v>437</v>
      </c>
      <c r="H132" s="12">
        <v>1357</v>
      </c>
      <c r="I132" s="12">
        <v>127</v>
      </c>
      <c r="J132" s="12">
        <v>204</v>
      </c>
      <c r="AT132" s="3">
        <v>25</v>
      </c>
      <c r="AU132" s="3">
        <v>1736</v>
      </c>
      <c r="AV132" s="3">
        <v>87</v>
      </c>
      <c r="AW132" s="3">
        <v>113</v>
      </c>
    </row>
    <row r="133" spans="7:49" ht="16" x14ac:dyDescent="0.2">
      <c r="G133" s="12">
        <v>332</v>
      </c>
      <c r="H133" s="12">
        <v>2217</v>
      </c>
      <c r="I133" s="12">
        <v>25</v>
      </c>
      <c r="J133" s="12">
        <v>54</v>
      </c>
      <c r="AT133" s="3">
        <v>25</v>
      </c>
      <c r="AU133" s="12">
        <v>1646</v>
      </c>
      <c r="AV133" s="3">
        <v>25</v>
      </c>
      <c r="AW133" s="3">
        <v>25</v>
      </c>
    </row>
    <row r="134" spans="7:49" ht="16" x14ac:dyDescent="0.2">
      <c r="G134" s="3">
        <v>235</v>
      </c>
      <c r="H134" s="3">
        <v>885</v>
      </c>
      <c r="I134" s="3">
        <v>56</v>
      </c>
      <c r="J134" s="3">
        <v>128</v>
      </c>
      <c r="AT134" s="3">
        <v>1152</v>
      </c>
      <c r="AU134" s="12">
        <v>946</v>
      </c>
      <c r="AV134" s="12">
        <v>339</v>
      </c>
      <c r="AW134" s="12">
        <v>100</v>
      </c>
    </row>
    <row r="135" spans="7:49" ht="16" x14ac:dyDescent="0.2">
      <c r="G135" s="3">
        <v>63</v>
      </c>
      <c r="H135" s="12">
        <v>511</v>
      </c>
      <c r="I135" s="12">
        <v>264</v>
      </c>
      <c r="J135" s="3">
        <v>25</v>
      </c>
      <c r="AT135" s="3">
        <v>25</v>
      </c>
      <c r="AU135" s="12">
        <v>25</v>
      </c>
      <c r="AV135" s="12">
        <v>303</v>
      </c>
      <c r="AW135" s="3">
        <v>25</v>
      </c>
    </row>
    <row r="136" spans="7:49" ht="16" x14ac:dyDescent="0.2">
      <c r="G136" s="12">
        <v>173</v>
      </c>
      <c r="H136" s="12">
        <v>318</v>
      </c>
      <c r="I136" s="12">
        <v>251</v>
      </c>
      <c r="J136" s="12">
        <v>69</v>
      </c>
      <c r="AT136" s="12">
        <v>10169</v>
      </c>
      <c r="AU136" s="12" t="s">
        <v>4</v>
      </c>
      <c r="AV136" s="12">
        <v>5659</v>
      </c>
      <c r="AW136" s="12">
        <v>4777</v>
      </c>
    </row>
    <row r="137" spans="7:49" ht="16" x14ac:dyDescent="0.2">
      <c r="G137" s="3">
        <v>25</v>
      </c>
      <c r="H137" s="12">
        <v>1258</v>
      </c>
      <c r="I137" s="12">
        <v>94</v>
      </c>
      <c r="J137" s="12">
        <v>225</v>
      </c>
      <c r="AT137" s="3">
        <v>25</v>
      </c>
      <c r="AU137" s="12">
        <v>59</v>
      </c>
      <c r="AV137" s="3">
        <v>25</v>
      </c>
      <c r="AW137" s="3">
        <v>25</v>
      </c>
    </row>
    <row r="138" spans="7:49" ht="16" x14ac:dyDescent="0.2">
      <c r="G138" s="3">
        <v>25</v>
      </c>
      <c r="H138" s="12">
        <v>175</v>
      </c>
      <c r="I138" s="12">
        <v>1548</v>
      </c>
      <c r="J138" s="3">
        <v>25</v>
      </c>
      <c r="AT138" s="3">
        <v>25</v>
      </c>
      <c r="AU138" s="12">
        <v>60</v>
      </c>
      <c r="AV138" s="12">
        <v>956</v>
      </c>
      <c r="AW138" s="3">
        <v>25</v>
      </c>
    </row>
    <row r="139" spans="7:49" ht="16" x14ac:dyDescent="0.2">
      <c r="G139" s="12">
        <v>6093</v>
      </c>
      <c r="H139" s="12">
        <v>5885</v>
      </c>
      <c r="I139" s="12">
        <v>1793</v>
      </c>
      <c r="J139" s="12">
        <v>1176</v>
      </c>
      <c r="AT139" s="3">
        <v>25</v>
      </c>
      <c r="AU139" s="3">
        <v>25</v>
      </c>
      <c r="AV139" s="12">
        <v>203</v>
      </c>
      <c r="AW139" s="3">
        <v>25</v>
      </c>
    </row>
    <row r="140" spans="7:49" ht="16" x14ac:dyDescent="0.2">
      <c r="G140" s="3" t="s">
        <v>4</v>
      </c>
      <c r="H140" s="3">
        <v>7863</v>
      </c>
      <c r="I140" s="3">
        <v>2604</v>
      </c>
      <c r="J140" s="3">
        <v>1271</v>
      </c>
      <c r="AT140" s="12">
        <v>202</v>
      </c>
      <c r="AU140" s="12">
        <v>2118</v>
      </c>
      <c r="AV140" s="12">
        <v>319</v>
      </c>
      <c r="AW140" s="12">
        <v>192</v>
      </c>
    </row>
    <row r="141" spans="7:49" ht="16" x14ac:dyDescent="0.2">
      <c r="G141" s="3">
        <v>143</v>
      </c>
      <c r="H141" s="3">
        <v>1259</v>
      </c>
      <c r="I141" s="3">
        <v>72</v>
      </c>
      <c r="J141" s="3">
        <v>25</v>
      </c>
      <c r="AT141" s="3">
        <v>152</v>
      </c>
      <c r="AU141" s="3">
        <v>2581</v>
      </c>
      <c r="AV141" s="3">
        <v>95</v>
      </c>
      <c r="AW141" s="3">
        <v>25</v>
      </c>
    </row>
    <row r="142" spans="7:49" ht="16" x14ac:dyDescent="0.2">
      <c r="G142" s="3">
        <v>1418</v>
      </c>
      <c r="H142" s="3">
        <v>848</v>
      </c>
      <c r="I142" s="3">
        <v>25</v>
      </c>
      <c r="J142" s="3">
        <v>25</v>
      </c>
      <c r="AT142" s="12">
        <v>116</v>
      </c>
      <c r="AU142" s="12">
        <v>59</v>
      </c>
      <c r="AV142" s="12">
        <v>249</v>
      </c>
      <c r="AW142" s="3">
        <v>25</v>
      </c>
    </row>
    <row r="143" spans="7:49" ht="16" x14ac:dyDescent="0.2">
      <c r="G143" s="12">
        <v>1444</v>
      </c>
      <c r="H143" s="12">
        <v>11754</v>
      </c>
      <c r="I143" s="12">
        <v>1752</v>
      </c>
      <c r="J143" s="12">
        <v>1342</v>
      </c>
      <c r="AT143" s="12">
        <v>422</v>
      </c>
      <c r="AU143" s="12">
        <v>1445</v>
      </c>
      <c r="AV143" s="12">
        <v>124</v>
      </c>
      <c r="AW143" s="3">
        <v>25</v>
      </c>
    </row>
    <row r="144" spans="7:49" ht="16" x14ac:dyDescent="0.2">
      <c r="G144" s="12">
        <v>317</v>
      </c>
      <c r="H144" s="12">
        <v>118</v>
      </c>
      <c r="I144" s="12">
        <v>150</v>
      </c>
      <c r="J144" s="12">
        <v>25</v>
      </c>
      <c r="AT144" s="12">
        <v>5488</v>
      </c>
      <c r="AU144" s="12">
        <v>2639</v>
      </c>
      <c r="AV144" s="12">
        <v>3668</v>
      </c>
      <c r="AW144" s="12">
        <v>1009</v>
      </c>
    </row>
    <row r="145" spans="7:49" ht="16" x14ac:dyDescent="0.2">
      <c r="G145" s="12" t="s">
        <v>4</v>
      </c>
      <c r="H145" s="12">
        <v>5885</v>
      </c>
      <c r="I145" s="12">
        <v>805</v>
      </c>
      <c r="J145" s="12">
        <v>1967</v>
      </c>
      <c r="AT145" s="12">
        <v>437</v>
      </c>
      <c r="AU145" s="12">
        <v>1357</v>
      </c>
      <c r="AV145" s="12">
        <v>127</v>
      </c>
      <c r="AW145" s="12">
        <v>204</v>
      </c>
    </row>
    <row r="146" spans="7:49" ht="16" x14ac:dyDescent="0.2">
      <c r="G146" s="12">
        <v>255</v>
      </c>
      <c r="H146" s="12">
        <v>729</v>
      </c>
      <c r="I146" s="12">
        <v>811</v>
      </c>
      <c r="J146" s="3">
        <v>25</v>
      </c>
      <c r="AT146" s="12">
        <v>332</v>
      </c>
      <c r="AU146" s="12">
        <v>2217</v>
      </c>
      <c r="AV146" s="12">
        <v>25</v>
      </c>
      <c r="AW146" s="12">
        <v>54</v>
      </c>
    </row>
    <row r="147" spans="7:49" ht="16" x14ac:dyDescent="0.2">
      <c r="G147" s="3">
        <v>25</v>
      </c>
      <c r="H147" s="3">
        <v>291</v>
      </c>
      <c r="I147" s="3">
        <v>50</v>
      </c>
      <c r="J147" s="3">
        <v>118</v>
      </c>
      <c r="AT147" s="3">
        <v>25</v>
      </c>
      <c r="AU147" s="3">
        <v>25</v>
      </c>
      <c r="AV147" s="3">
        <v>680</v>
      </c>
      <c r="AW147" s="3">
        <v>25</v>
      </c>
    </row>
    <row r="148" spans="7:49" ht="16" x14ac:dyDescent="0.2">
      <c r="G148" s="12">
        <v>1756</v>
      </c>
      <c r="H148" s="12">
        <v>145</v>
      </c>
      <c r="I148" s="12">
        <v>81</v>
      </c>
      <c r="J148" s="3">
        <v>25</v>
      </c>
      <c r="AT148" s="3">
        <v>235</v>
      </c>
      <c r="AU148" s="3">
        <v>885</v>
      </c>
      <c r="AV148" s="3">
        <v>56</v>
      </c>
      <c r="AW148" s="3">
        <v>128</v>
      </c>
    </row>
    <row r="149" spans="7:49" ht="16" x14ac:dyDescent="0.2">
      <c r="G149" s="12">
        <v>988</v>
      </c>
      <c r="H149" s="12">
        <v>1411</v>
      </c>
      <c r="I149" s="12">
        <v>332</v>
      </c>
      <c r="J149" s="12">
        <v>397</v>
      </c>
      <c r="AT149" s="3">
        <v>63</v>
      </c>
      <c r="AU149" s="12">
        <v>511</v>
      </c>
      <c r="AV149" s="12">
        <v>264</v>
      </c>
      <c r="AW149" s="3">
        <v>25</v>
      </c>
    </row>
    <row r="150" spans="7:49" ht="16" x14ac:dyDescent="0.2">
      <c r="G150" s="3">
        <v>63</v>
      </c>
      <c r="H150" s="3">
        <v>1726</v>
      </c>
      <c r="I150" s="3">
        <v>25</v>
      </c>
      <c r="J150" s="3">
        <v>25</v>
      </c>
      <c r="AT150" s="12">
        <v>173</v>
      </c>
      <c r="AU150" s="12">
        <v>318</v>
      </c>
      <c r="AV150" s="12">
        <v>251</v>
      </c>
      <c r="AW150" s="12">
        <v>69</v>
      </c>
    </row>
    <row r="151" spans="7:49" ht="16" x14ac:dyDescent="0.2">
      <c r="G151" s="3">
        <v>610</v>
      </c>
      <c r="H151" s="3">
        <v>404</v>
      </c>
      <c r="I151" s="3">
        <v>73</v>
      </c>
      <c r="J151" s="3">
        <v>25</v>
      </c>
      <c r="AT151" s="12">
        <v>250</v>
      </c>
      <c r="AU151" s="12">
        <v>25</v>
      </c>
      <c r="AV151" s="12">
        <v>25</v>
      </c>
      <c r="AW151" s="3">
        <v>25</v>
      </c>
    </row>
    <row r="152" spans="7:49" ht="16" x14ac:dyDescent="0.2">
      <c r="G152" s="3">
        <v>99</v>
      </c>
      <c r="H152" s="3">
        <v>25</v>
      </c>
      <c r="I152" s="3">
        <v>2203</v>
      </c>
      <c r="J152" s="3">
        <v>25</v>
      </c>
      <c r="AT152" s="3">
        <v>25</v>
      </c>
      <c r="AU152" s="12">
        <v>1258</v>
      </c>
      <c r="AV152" s="12">
        <v>94</v>
      </c>
      <c r="AW152" s="12">
        <v>225</v>
      </c>
    </row>
    <row r="153" spans="7:49" ht="16" x14ac:dyDescent="0.2">
      <c r="G153" s="3">
        <v>386</v>
      </c>
      <c r="H153" s="3">
        <v>518</v>
      </c>
      <c r="I153" s="3">
        <v>952</v>
      </c>
      <c r="J153" s="3">
        <v>25</v>
      </c>
      <c r="AT153" s="3">
        <v>25</v>
      </c>
      <c r="AU153" s="12">
        <v>25</v>
      </c>
      <c r="AV153" s="12">
        <v>251</v>
      </c>
      <c r="AW153" s="3">
        <v>25</v>
      </c>
    </row>
    <row r="154" spans="7:49" ht="16" x14ac:dyDescent="0.2">
      <c r="G154" s="3">
        <v>202</v>
      </c>
      <c r="H154" s="3">
        <v>61</v>
      </c>
      <c r="I154" s="3">
        <v>2621</v>
      </c>
      <c r="J154" s="3">
        <v>25</v>
      </c>
      <c r="AT154" s="3">
        <v>25</v>
      </c>
      <c r="AU154" s="12">
        <v>175</v>
      </c>
      <c r="AV154" s="12">
        <v>1548</v>
      </c>
      <c r="AW154" s="3">
        <v>25</v>
      </c>
    </row>
    <row r="155" spans="7:49" ht="16" x14ac:dyDescent="0.2">
      <c r="AT155" s="12">
        <v>6093</v>
      </c>
      <c r="AU155" s="12">
        <v>5885</v>
      </c>
      <c r="AV155" s="12">
        <v>1793</v>
      </c>
      <c r="AW155" s="12">
        <v>1176</v>
      </c>
    </row>
    <row r="156" spans="7:49" ht="16" x14ac:dyDescent="0.2">
      <c r="AT156" s="3" t="s">
        <v>4</v>
      </c>
      <c r="AU156" s="3">
        <v>7863</v>
      </c>
      <c r="AV156" s="3">
        <v>2604</v>
      </c>
      <c r="AW156" s="3">
        <v>1271</v>
      </c>
    </row>
    <row r="157" spans="7:49" ht="16" x14ac:dyDescent="0.2">
      <c r="AT157" s="3">
        <v>143</v>
      </c>
      <c r="AU157" s="3">
        <v>1259</v>
      </c>
      <c r="AV157" s="3">
        <v>72</v>
      </c>
      <c r="AW157" s="3">
        <v>25</v>
      </c>
    </row>
    <row r="158" spans="7:49" ht="16" x14ac:dyDescent="0.2">
      <c r="AT158" s="3">
        <v>1418</v>
      </c>
      <c r="AU158" s="3">
        <v>848</v>
      </c>
      <c r="AV158" s="3">
        <v>25</v>
      </c>
      <c r="AW158" s="3">
        <v>25</v>
      </c>
    </row>
    <row r="159" spans="7:49" ht="16" x14ac:dyDescent="0.2">
      <c r="AT159" s="12">
        <v>61</v>
      </c>
      <c r="AU159" s="12">
        <v>25</v>
      </c>
      <c r="AV159" s="3">
        <v>25</v>
      </c>
      <c r="AW159" s="3">
        <v>25</v>
      </c>
    </row>
    <row r="160" spans="7:49" ht="16" x14ac:dyDescent="0.2">
      <c r="AT160" s="12">
        <v>1444</v>
      </c>
      <c r="AU160" s="12">
        <v>11754</v>
      </c>
      <c r="AV160" s="12">
        <v>1752</v>
      </c>
      <c r="AW160" s="12">
        <v>1342</v>
      </c>
    </row>
    <row r="161" spans="46:49" ht="16" x14ac:dyDescent="0.2">
      <c r="AT161" s="3">
        <v>87</v>
      </c>
      <c r="AU161" s="3">
        <v>25</v>
      </c>
      <c r="AV161" s="3">
        <v>25</v>
      </c>
      <c r="AW161" s="3">
        <v>25</v>
      </c>
    </row>
    <row r="162" spans="46:49" ht="16" x14ac:dyDescent="0.2">
      <c r="AT162" s="12">
        <v>317</v>
      </c>
      <c r="AU162" s="12">
        <v>118</v>
      </c>
      <c r="AV162" s="12">
        <v>150</v>
      </c>
      <c r="AW162" s="12">
        <v>25</v>
      </c>
    </row>
    <row r="163" spans="46:49" ht="16" x14ac:dyDescent="0.2">
      <c r="AT163" s="12" t="s">
        <v>4</v>
      </c>
      <c r="AU163" s="12">
        <v>5885</v>
      </c>
      <c r="AV163" s="12">
        <v>805</v>
      </c>
      <c r="AW163" s="12">
        <v>1967</v>
      </c>
    </row>
    <row r="164" spans="46:49" ht="16" x14ac:dyDescent="0.2">
      <c r="AT164" s="12">
        <v>255</v>
      </c>
      <c r="AU164" s="12">
        <v>729</v>
      </c>
      <c r="AV164" s="12">
        <v>811</v>
      </c>
      <c r="AW164" s="3">
        <v>25</v>
      </c>
    </row>
    <row r="165" spans="46:49" ht="16" x14ac:dyDescent="0.2">
      <c r="AT165" s="3">
        <v>25</v>
      </c>
      <c r="AU165" s="3">
        <v>291</v>
      </c>
      <c r="AV165" s="3">
        <v>50</v>
      </c>
      <c r="AW165" s="3">
        <v>118</v>
      </c>
    </row>
    <row r="166" spans="46:49" ht="16" x14ac:dyDescent="0.2">
      <c r="AT166" s="12">
        <v>1756</v>
      </c>
      <c r="AU166" s="12">
        <v>145</v>
      </c>
      <c r="AV166" s="12">
        <v>81</v>
      </c>
      <c r="AW166" s="3">
        <v>25</v>
      </c>
    </row>
    <row r="167" spans="46:49" ht="16" x14ac:dyDescent="0.2">
      <c r="AT167" s="12">
        <v>988</v>
      </c>
      <c r="AU167" s="12">
        <v>1411</v>
      </c>
      <c r="AV167" s="12">
        <v>332</v>
      </c>
      <c r="AW167" s="12">
        <v>397</v>
      </c>
    </row>
    <row r="168" spans="46:49" ht="16" x14ac:dyDescent="0.2">
      <c r="AT168" s="3">
        <v>63</v>
      </c>
      <c r="AU168" s="3">
        <v>1726</v>
      </c>
      <c r="AV168" s="3">
        <v>25</v>
      </c>
      <c r="AW168" s="3">
        <v>25</v>
      </c>
    </row>
    <row r="169" spans="46:49" ht="16" x14ac:dyDescent="0.2">
      <c r="AT169" s="3">
        <v>610</v>
      </c>
      <c r="AU169" s="3">
        <v>404</v>
      </c>
      <c r="AV169" s="3">
        <v>73</v>
      </c>
      <c r="AW169" s="3">
        <v>25</v>
      </c>
    </row>
    <row r="170" spans="46:49" ht="16" x14ac:dyDescent="0.2">
      <c r="AT170" s="3">
        <v>99</v>
      </c>
      <c r="AU170" s="3">
        <v>25</v>
      </c>
      <c r="AV170" s="3">
        <v>2203</v>
      </c>
      <c r="AW170" s="3">
        <v>25</v>
      </c>
    </row>
    <row r="171" spans="46:49" ht="16" x14ac:dyDescent="0.2">
      <c r="AT171" s="3">
        <v>25</v>
      </c>
      <c r="AU171" s="3">
        <v>230</v>
      </c>
      <c r="AV171" s="3">
        <v>25</v>
      </c>
      <c r="AW171" s="3">
        <v>25</v>
      </c>
    </row>
    <row r="172" spans="46:49" ht="16" x14ac:dyDescent="0.2">
      <c r="AT172" s="3">
        <v>386</v>
      </c>
      <c r="AU172" s="3">
        <v>518</v>
      </c>
      <c r="AV172" s="3">
        <v>952</v>
      </c>
      <c r="AW172" s="3">
        <v>25</v>
      </c>
    </row>
    <row r="173" spans="46:49" ht="16" x14ac:dyDescent="0.2">
      <c r="AT173" s="3">
        <v>202</v>
      </c>
      <c r="AU173" s="3">
        <v>61</v>
      </c>
      <c r="AV173" s="3">
        <v>2621</v>
      </c>
      <c r="AW173" s="3">
        <v>25</v>
      </c>
    </row>
    <row r="174" spans="46:49" ht="16" x14ac:dyDescent="0.2">
      <c r="AT174" s="3">
        <v>25</v>
      </c>
      <c r="AU174" s="3">
        <v>25</v>
      </c>
      <c r="AV174" s="3">
        <v>25</v>
      </c>
      <c r="AW174" s="3">
        <v>25</v>
      </c>
    </row>
    <row r="175" spans="46:49" ht="16" x14ac:dyDescent="0.2">
      <c r="AT175" s="3">
        <v>25</v>
      </c>
      <c r="AU175" s="3">
        <v>25</v>
      </c>
      <c r="AV175" s="3">
        <v>25</v>
      </c>
      <c r="AW175" s="3"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I101"/>
  <sheetViews>
    <sheetView topLeftCell="A31" zoomScale="75" workbookViewId="0">
      <selection activeCell="J59" sqref="J59"/>
    </sheetView>
  </sheetViews>
  <sheetFormatPr baseColWidth="10" defaultColWidth="9.1640625" defaultRowHeight="16" x14ac:dyDescent="0.2"/>
  <cols>
    <col min="1" max="2" width="9.1640625" style="25"/>
    <col min="3" max="6" width="17.1640625" customWidth="1"/>
    <col min="7" max="9" width="13.5" customWidth="1"/>
    <col min="10" max="10" width="9.1640625" style="25"/>
    <col min="11" max="12" width="17.1640625" style="25" customWidth="1"/>
    <col min="13" max="14" width="9.1640625" style="25"/>
    <col min="15" max="16" width="17.1640625" style="25" customWidth="1"/>
    <col min="17" max="17" width="9.1640625" style="25"/>
    <col min="18" max="19" width="17.1640625" style="25" customWidth="1"/>
    <col min="20" max="20" width="9.1640625" style="25"/>
    <col min="21" max="22" width="17.1640625" style="25" customWidth="1"/>
    <col min="23" max="16384" width="9.1640625" style="25"/>
  </cols>
  <sheetData>
    <row r="3" spans="2:6" x14ac:dyDescent="0.2">
      <c r="B3" s="26" t="s">
        <v>87</v>
      </c>
      <c r="C3" s="58" t="s">
        <v>117</v>
      </c>
    </row>
    <row r="5" spans="2:6" x14ac:dyDescent="0.2">
      <c r="C5" s="59" t="s">
        <v>56</v>
      </c>
      <c r="D5" s="59" t="s">
        <v>55</v>
      </c>
      <c r="E5" s="59" t="s">
        <v>57</v>
      </c>
      <c r="F5" s="59" t="s">
        <v>81</v>
      </c>
    </row>
    <row r="6" spans="2:6" x14ac:dyDescent="0.2">
      <c r="C6" s="60">
        <v>636</v>
      </c>
      <c r="D6" s="60">
        <v>152</v>
      </c>
      <c r="E6" s="60">
        <v>189</v>
      </c>
      <c r="F6" s="60">
        <v>57</v>
      </c>
    </row>
    <row r="7" spans="2:6" x14ac:dyDescent="0.2">
      <c r="C7" s="60">
        <v>267</v>
      </c>
      <c r="D7" s="60">
        <v>595</v>
      </c>
      <c r="E7" s="60">
        <v>65</v>
      </c>
      <c r="F7" s="60">
        <v>639</v>
      </c>
    </row>
    <row r="8" spans="2:6" x14ac:dyDescent="0.2">
      <c r="C8" s="60">
        <v>572</v>
      </c>
      <c r="D8" s="60">
        <v>107</v>
      </c>
      <c r="E8" s="60">
        <v>997</v>
      </c>
      <c r="F8" s="60">
        <v>146</v>
      </c>
    </row>
    <row r="9" spans="2:6" x14ac:dyDescent="0.2">
      <c r="C9" s="60">
        <v>145</v>
      </c>
      <c r="D9" s="60">
        <v>1626</v>
      </c>
      <c r="E9" s="60">
        <v>180</v>
      </c>
      <c r="F9" s="60">
        <v>25</v>
      </c>
    </row>
    <row r="10" spans="2:6" x14ac:dyDescent="0.2">
      <c r="C10" s="60">
        <v>75</v>
      </c>
      <c r="D10" s="60">
        <v>114</v>
      </c>
      <c r="E10" s="60">
        <v>71</v>
      </c>
      <c r="F10" s="60">
        <v>25</v>
      </c>
    </row>
    <row r="11" spans="2:6" x14ac:dyDescent="0.2">
      <c r="C11" s="60">
        <v>76</v>
      </c>
      <c r="D11" s="60">
        <v>2391</v>
      </c>
      <c r="E11" s="60">
        <v>53</v>
      </c>
      <c r="F11" s="60">
        <v>68</v>
      </c>
    </row>
    <row r="12" spans="2:6" x14ac:dyDescent="0.2">
      <c r="C12" s="60">
        <v>696</v>
      </c>
      <c r="D12" s="60">
        <v>499</v>
      </c>
      <c r="E12" s="60">
        <v>285</v>
      </c>
      <c r="F12" s="60">
        <v>79</v>
      </c>
    </row>
    <row r="13" spans="2:6" x14ac:dyDescent="0.2">
      <c r="C13" s="60">
        <v>89</v>
      </c>
      <c r="D13" s="60">
        <v>25</v>
      </c>
      <c r="E13" s="60">
        <v>25</v>
      </c>
      <c r="F13" s="60">
        <v>51</v>
      </c>
    </row>
    <row r="14" spans="2:6" x14ac:dyDescent="0.2">
      <c r="C14" s="60">
        <v>1627</v>
      </c>
      <c r="D14" s="60">
        <v>64</v>
      </c>
      <c r="E14" s="60">
        <v>112</v>
      </c>
      <c r="F14" s="60">
        <v>57</v>
      </c>
    </row>
    <row r="15" spans="2:6" x14ac:dyDescent="0.2">
      <c r="C15" s="60">
        <v>707</v>
      </c>
      <c r="D15" s="60">
        <v>71</v>
      </c>
      <c r="E15" s="60">
        <v>25</v>
      </c>
      <c r="F15" s="60">
        <v>25</v>
      </c>
    </row>
    <row r="16" spans="2:6" x14ac:dyDescent="0.2">
      <c r="C16" s="60">
        <v>384</v>
      </c>
      <c r="D16" s="60">
        <v>1281</v>
      </c>
      <c r="E16" s="60">
        <v>82</v>
      </c>
      <c r="F16" s="60">
        <v>65</v>
      </c>
    </row>
    <row r="17" spans="2:7" x14ac:dyDescent="0.2">
      <c r="C17" s="60">
        <v>152</v>
      </c>
      <c r="D17" s="60">
        <v>2581</v>
      </c>
      <c r="E17" s="60">
        <v>95</v>
      </c>
      <c r="F17" s="60">
        <v>25</v>
      </c>
    </row>
    <row r="21" spans="2:7" x14ac:dyDescent="0.2">
      <c r="B21" s="26" t="s">
        <v>92</v>
      </c>
      <c r="C21" s="58" t="s">
        <v>119</v>
      </c>
    </row>
    <row r="23" spans="2:7" x14ac:dyDescent="0.2">
      <c r="C23" s="59" t="s">
        <v>56</v>
      </c>
      <c r="D23" s="59" t="s">
        <v>55</v>
      </c>
      <c r="E23" s="59" t="s">
        <v>57</v>
      </c>
      <c r="F23" s="59" t="s">
        <v>81</v>
      </c>
      <c r="G23" s="59" t="s">
        <v>118</v>
      </c>
    </row>
    <row r="24" spans="2:7" x14ac:dyDescent="0.2">
      <c r="C24" s="60">
        <v>143</v>
      </c>
      <c r="D24" s="60">
        <v>25</v>
      </c>
      <c r="E24" s="60">
        <v>474</v>
      </c>
      <c r="F24" s="60">
        <v>62</v>
      </c>
      <c r="G24" s="60">
        <v>61</v>
      </c>
    </row>
    <row r="25" spans="2:7" x14ac:dyDescent="0.2">
      <c r="C25" s="60">
        <v>1689</v>
      </c>
      <c r="D25" s="60">
        <v>109</v>
      </c>
      <c r="E25" s="60">
        <v>118</v>
      </c>
      <c r="F25" s="60">
        <v>118</v>
      </c>
      <c r="G25" s="60">
        <v>286</v>
      </c>
    </row>
    <row r="26" spans="2:7" x14ac:dyDescent="0.2">
      <c r="C26" s="60">
        <v>115</v>
      </c>
      <c r="D26" s="60">
        <v>339</v>
      </c>
      <c r="E26" s="60">
        <v>148</v>
      </c>
      <c r="F26" s="60">
        <v>54</v>
      </c>
      <c r="G26" s="60">
        <v>191</v>
      </c>
    </row>
    <row r="27" spans="2:7" x14ac:dyDescent="0.2">
      <c r="C27" s="60">
        <v>2701</v>
      </c>
      <c r="D27" s="60">
        <v>676</v>
      </c>
      <c r="E27" s="60">
        <v>561</v>
      </c>
      <c r="F27" s="60">
        <v>392</v>
      </c>
      <c r="G27" s="60">
        <v>177</v>
      </c>
    </row>
    <row r="28" spans="2:7" x14ac:dyDescent="0.2">
      <c r="C28" s="60">
        <v>544</v>
      </c>
      <c r="D28" s="60">
        <v>849</v>
      </c>
      <c r="E28" s="60">
        <v>434</v>
      </c>
      <c r="F28" s="60">
        <v>114</v>
      </c>
      <c r="G28" s="60">
        <v>93</v>
      </c>
    </row>
    <row r="29" spans="2:7" x14ac:dyDescent="0.2">
      <c r="C29" s="60">
        <v>386</v>
      </c>
      <c r="D29" s="60">
        <v>518</v>
      </c>
      <c r="E29" s="60">
        <v>952</v>
      </c>
      <c r="F29" s="60">
        <v>25</v>
      </c>
      <c r="G29" s="60">
        <v>127</v>
      </c>
    </row>
    <row r="32" spans="2:7" x14ac:dyDescent="0.2">
      <c r="B32" s="26" t="s">
        <v>98</v>
      </c>
      <c r="C32" s="58" t="s">
        <v>120</v>
      </c>
    </row>
    <row r="34" spans="2:8" x14ac:dyDescent="0.2">
      <c r="C34" s="61" t="s">
        <v>56</v>
      </c>
      <c r="D34" s="61" t="s">
        <v>55</v>
      </c>
      <c r="E34" s="61" t="s">
        <v>57</v>
      </c>
      <c r="F34" s="61" t="s">
        <v>81</v>
      </c>
      <c r="G34" s="61" t="s">
        <v>121</v>
      </c>
    </row>
    <row r="35" spans="2:8" x14ac:dyDescent="0.2">
      <c r="C35" s="62">
        <v>2754</v>
      </c>
      <c r="D35" s="62">
        <v>3058</v>
      </c>
      <c r="E35" s="62">
        <v>282</v>
      </c>
      <c r="F35" s="62">
        <v>1969</v>
      </c>
      <c r="G35" s="62">
        <v>85</v>
      </c>
    </row>
    <row r="36" spans="2:8" x14ac:dyDescent="0.2">
      <c r="C36" s="62">
        <v>3790</v>
      </c>
      <c r="D36" s="62">
        <v>5124</v>
      </c>
      <c r="E36" s="62">
        <v>2415</v>
      </c>
      <c r="F36" s="62">
        <v>2200</v>
      </c>
      <c r="G36" s="62">
        <v>1280</v>
      </c>
    </row>
    <row r="37" spans="2:8" x14ac:dyDescent="0.2">
      <c r="C37" s="62">
        <v>9713</v>
      </c>
      <c r="D37" s="62">
        <v>8269</v>
      </c>
      <c r="E37" s="62">
        <v>2077</v>
      </c>
      <c r="F37" s="62">
        <v>2012</v>
      </c>
      <c r="G37" s="62">
        <v>568</v>
      </c>
    </row>
    <row r="38" spans="2:8" x14ac:dyDescent="0.2">
      <c r="C38" s="62">
        <v>75</v>
      </c>
      <c r="D38" s="62">
        <v>409</v>
      </c>
      <c r="E38" s="62">
        <v>1156</v>
      </c>
      <c r="F38" s="62">
        <v>620</v>
      </c>
      <c r="G38" s="62">
        <v>52</v>
      </c>
    </row>
    <row r="39" spans="2:8" x14ac:dyDescent="0.2">
      <c r="C39" s="62">
        <v>1010</v>
      </c>
      <c r="D39" s="62">
        <v>111</v>
      </c>
      <c r="E39" s="62">
        <v>73</v>
      </c>
      <c r="F39" s="62">
        <v>25</v>
      </c>
      <c r="G39" s="62">
        <v>24</v>
      </c>
    </row>
    <row r="40" spans="2:8" x14ac:dyDescent="0.2">
      <c r="C40" s="62">
        <v>332</v>
      </c>
      <c r="D40" s="62">
        <v>188</v>
      </c>
      <c r="E40" s="62">
        <v>346</v>
      </c>
      <c r="F40" s="62">
        <v>156</v>
      </c>
      <c r="G40" s="62">
        <v>36</v>
      </c>
    </row>
    <row r="41" spans="2:8" x14ac:dyDescent="0.2">
      <c r="C41" s="62">
        <v>645</v>
      </c>
      <c r="D41" s="62">
        <v>414</v>
      </c>
      <c r="E41" s="62">
        <v>134</v>
      </c>
      <c r="F41" s="62">
        <v>55</v>
      </c>
      <c r="G41" s="62">
        <v>29</v>
      </c>
    </row>
    <row r="42" spans="2:8" x14ac:dyDescent="0.2">
      <c r="C42" s="62">
        <v>6093</v>
      </c>
      <c r="D42" s="62">
        <v>5885</v>
      </c>
      <c r="E42" s="62">
        <v>1793</v>
      </c>
      <c r="F42" s="62">
        <v>1176</v>
      </c>
      <c r="G42" s="62">
        <v>29</v>
      </c>
    </row>
    <row r="46" spans="2:8" x14ac:dyDescent="0.2">
      <c r="B46" s="26" t="s">
        <v>99</v>
      </c>
      <c r="C46" s="58" t="s">
        <v>122</v>
      </c>
    </row>
    <row r="48" spans="2:8" x14ac:dyDescent="0.2">
      <c r="C48" s="61" t="s">
        <v>56</v>
      </c>
      <c r="D48" s="61" t="s">
        <v>55</v>
      </c>
      <c r="E48" s="61" t="s">
        <v>57</v>
      </c>
      <c r="F48" s="61" t="s">
        <v>81</v>
      </c>
      <c r="G48" s="61" t="s">
        <v>118</v>
      </c>
      <c r="H48" s="61" t="s">
        <v>121</v>
      </c>
    </row>
    <row r="49" spans="3:8" x14ac:dyDescent="0.2">
      <c r="C49" s="62">
        <v>1400</v>
      </c>
      <c r="D49" s="62">
        <v>12752</v>
      </c>
      <c r="E49" s="62">
        <v>640</v>
      </c>
      <c r="F49" s="62">
        <v>634</v>
      </c>
      <c r="G49" s="62">
        <v>3200</v>
      </c>
      <c r="H49" s="62">
        <v>94</v>
      </c>
    </row>
    <row r="50" spans="3:8" x14ac:dyDescent="0.2">
      <c r="C50" s="62">
        <v>148</v>
      </c>
      <c r="D50" s="62">
        <v>536</v>
      </c>
      <c r="E50" s="62">
        <v>329</v>
      </c>
      <c r="F50" s="62">
        <v>119</v>
      </c>
      <c r="G50" s="62">
        <v>55</v>
      </c>
      <c r="H50" s="62">
        <v>52</v>
      </c>
    </row>
    <row r="51" spans="3:8" x14ac:dyDescent="0.2">
      <c r="C51" s="62">
        <v>638</v>
      </c>
      <c r="D51" s="62">
        <v>1087</v>
      </c>
      <c r="E51" s="62">
        <v>118</v>
      </c>
      <c r="F51" s="62">
        <v>1079</v>
      </c>
      <c r="G51" s="62">
        <v>82</v>
      </c>
      <c r="H51" s="62">
        <v>35</v>
      </c>
    </row>
    <row r="52" spans="3:8" x14ac:dyDescent="0.2">
      <c r="C52" s="62">
        <v>387</v>
      </c>
      <c r="D52" s="62">
        <v>15064</v>
      </c>
      <c r="E52" s="62">
        <v>1609</v>
      </c>
      <c r="F52" s="62">
        <v>2713</v>
      </c>
      <c r="G52" s="62">
        <v>2211</v>
      </c>
      <c r="H52" s="62">
        <v>112</v>
      </c>
    </row>
    <row r="53" spans="3:8" x14ac:dyDescent="0.2">
      <c r="C53" s="62">
        <v>869</v>
      </c>
      <c r="D53" s="62">
        <v>1994</v>
      </c>
      <c r="E53" s="62">
        <v>2331</v>
      </c>
      <c r="F53" s="62">
        <v>1237</v>
      </c>
      <c r="G53" s="62">
        <v>98</v>
      </c>
      <c r="H53" s="62">
        <v>118</v>
      </c>
    </row>
    <row r="54" spans="3:8" x14ac:dyDescent="0.2">
      <c r="C54" s="62">
        <v>7406</v>
      </c>
      <c r="D54" s="62">
        <v>2941</v>
      </c>
      <c r="E54" s="62">
        <v>1278</v>
      </c>
      <c r="F54" s="62">
        <v>1350</v>
      </c>
      <c r="G54" s="62">
        <v>1459</v>
      </c>
      <c r="H54" s="62">
        <v>170</v>
      </c>
    </row>
    <row r="55" spans="3:8" x14ac:dyDescent="0.2">
      <c r="C55" s="62">
        <v>5463</v>
      </c>
      <c r="D55" s="62">
        <v>5804</v>
      </c>
      <c r="E55" s="62">
        <v>5657</v>
      </c>
      <c r="F55" s="62">
        <v>1147</v>
      </c>
      <c r="G55" s="62">
        <v>3200</v>
      </c>
      <c r="H55" s="62">
        <v>524</v>
      </c>
    </row>
    <row r="56" spans="3:8" x14ac:dyDescent="0.2">
      <c r="C56" s="62">
        <v>1797</v>
      </c>
      <c r="D56" s="62">
        <v>2185</v>
      </c>
      <c r="E56" s="62">
        <v>1495</v>
      </c>
      <c r="F56" s="62">
        <v>614</v>
      </c>
      <c r="G56" s="62">
        <v>185</v>
      </c>
      <c r="H56" s="62">
        <v>34</v>
      </c>
    </row>
    <row r="57" spans="3:8" x14ac:dyDescent="0.2">
      <c r="C57" s="62">
        <v>618</v>
      </c>
      <c r="D57" s="62">
        <v>534</v>
      </c>
      <c r="E57" s="62">
        <v>221</v>
      </c>
      <c r="F57" s="62">
        <v>122</v>
      </c>
      <c r="G57" s="62">
        <v>125</v>
      </c>
      <c r="H57" s="62">
        <v>25</v>
      </c>
    </row>
    <row r="58" spans="3:8" x14ac:dyDescent="0.2">
      <c r="C58" s="62">
        <v>132</v>
      </c>
      <c r="D58" s="62">
        <v>365</v>
      </c>
      <c r="E58" s="62">
        <v>25</v>
      </c>
      <c r="F58" s="62">
        <v>81</v>
      </c>
      <c r="G58" s="62">
        <v>52</v>
      </c>
      <c r="H58" s="62">
        <v>186</v>
      </c>
    </row>
    <row r="59" spans="3:8" x14ac:dyDescent="0.2">
      <c r="C59" s="62">
        <v>715</v>
      </c>
      <c r="D59" s="62">
        <v>4746</v>
      </c>
      <c r="E59" s="62">
        <v>168</v>
      </c>
      <c r="F59" s="62">
        <v>318</v>
      </c>
      <c r="G59" s="62">
        <v>88</v>
      </c>
      <c r="H59" s="62">
        <v>79</v>
      </c>
    </row>
    <row r="60" spans="3:8" x14ac:dyDescent="0.2">
      <c r="C60" s="62">
        <v>70</v>
      </c>
      <c r="D60" s="62">
        <v>2367</v>
      </c>
      <c r="E60" s="62">
        <v>952</v>
      </c>
      <c r="F60" s="62">
        <v>635</v>
      </c>
      <c r="G60" s="62">
        <v>128</v>
      </c>
      <c r="H60" s="62">
        <v>34</v>
      </c>
    </row>
    <row r="61" spans="3:8" x14ac:dyDescent="0.2">
      <c r="C61" s="62">
        <v>8120</v>
      </c>
      <c r="D61" s="62">
        <v>3709</v>
      </c>
      <c r="E61" s="62">
        <v>4056</v>
      </c>
      <c r="F61" s="62">
        <v>2671</v>
      </c>
      <c r="G61" s="62">
        <v>365</v>
      </c>
      <c r="H61" s="62">
        <v>66</v>
      </c>
    </row>
    <row r="62" spans="3:8" x14ac:dyDescent="0.2">
      <c r="C62" s="62">
        <v>655</v>
      </c>
      <c r="D62" s="62">
        <v>566</v>
      </c>
      <c r="E62" s="62">
        <v>1838</v>
      </c>
      <c r="F62" s="62">
        <v>245</v>
      </c>
      <c r="G62" s="62">
        <v>290</v>
      </c>
      <c r="H62" s="62">
        <v>24</v>
      </c>
    </row>
    <row r="63" spans="3:8" x14ac:dyDescent="0.2">
      <c r="C63" s="62">
        <v>25</v>
      </c>
      <c r="D63" s="62">
        <v>1258</v>
      </c>
      <c r="E63" s="62">
        <v>94</v>
      </c>
      <c r="F63" s="62">
        <v>225</v>
      </c>
      <c r="G63" s="62">
        <v>385</v>
      </c>
      <c r="H63" s="62">
        <v>28</v>
      </c>
    </row>
    <row r="64" spans="3:8" x14ac:dyDescent="0.2">
      <c r="C64" s="62">
        <v>255</v>
      </c>
      <c r="D64" s="62">
        <v>729</v>
      </c>
      <c r="E64" s="62">
        <v>811</v>
      </c>
      <c r="F64" s="62">
        <v>25</v>
      </c>
      <c r="G64" s="62">
        <v>1334</v>
      </c>
      <c r="H64" s="62">
        <v>60</v>
      </c>
    </row>
    <row r="67" spans="2:8" x14ac:dyDescent="0.2">
      <c r="B67" s="26" t="s">
        <v>100</v>
      </c>
    </row>
    <row r="69" spans="2:8" x14ac:dyDescent="0.2">
      <c r="C69" s="61" t="s">
        <v>56</v>
      </c>
      <c r="D69" s="61" t="s">
        <v>55</v>
      </c>
      <c r="E69" s="61" t="s">
        <v>57</v>
      </c>
      <c r="F69" s="61" t="s">
        <v>81</v>
      </c>
      <c r="G69" s="61" t="s">
        <v>123</v>
      </c>
      <c r="H69" s="61" t="s">
        <v>121</v>
      </c>
    </row>
    <row r="70" spans="2:8" x14ac:dyDescent="0.2">
      <c r="C70" s="62">
        <v>2407</v>
      </c>
      <c r="D70" s="62">
        <v>7283</v>
      </c>
      <c r="E70" s="62">
        <v>1480</v>
      </c>
      <c r="F70" s="62">
        <v>1600</v>
      </c>
      <c r="G70" s="62">
        <v>557</v>
      </c>
      <c r="H70" s="62">
        <v>369</v>
      </c>
    </row>
    <row r="71" spans="2:8" x14ac:dyDescent="0.2">
      <c r="C71" s="62">
        <v>321</v>
      </c>
      <c r="D71" s="62">
        <v>777</v>
      </c>
      <c r="E71" s="62">
        <v>174</v>
      </c>
      <c r="F71" s="62">
        <v>71</v>
      </c>
      <c r="G71" s="62">
        <v>109</v>
      </c>
      <c r="H71" s="62">
        <v>41</v>
      </c>
    </row>
    <row r="72" spans="2:8" x14ac:dyDescent="0.2">
      <c r="C72" s="62">
        <v>576</v>
      </c>
      <c r="D72" s="62">
        <v>1098</v>
      </c>
      <c r="E72" s="62">
        <v>25</v>
      </c>
      <c r="F72" s="62">
        <v>71</v>
      </c>
      <c r="G72" s="62">
        <v>54</v>
      </c>
      <c r="H72" s="62">
        <v>29</v>
      </c>
    </row>
    <row r="73" spans="2:8" x14ac:dyDescent="0.2">
      <c r="C73" s="62">
        <v>124</v>
      </c>
      <c r="D73" s="62">
        <v>1068</v>
      </c>
      <c r="E73" s="62">
        <v>1781</v>
      </c>
      <c r="F73" s="62">
        <v>26649</v>
      </c>
      <c r="G73" s="62">
        <v>82</v>
      </c>
      <c r="H73" s="62">
        <v>57</v>
      </c>
    </row>
    <row r="74" spans="2:8" x14ac:dyDescent="0.2">
      <c r="C74" s="62">
        <v>1110</v>
      </c>
      <c r="D74" s="62">
        <v>2536</v>
      </c>
      <c r="E74" s="62">
        <v>570</v>
      </c>
      <c r="F74" s="62">
        <v>776</v>
      </c>
      <c r="G74" s="62">
        <v>88</v>
      </c>
      <c r="H74" s="62">
        <v>728</v>
      </c>
    </row>
    <row r="75" spans="2:8" x14ac:dyDescent="0.2">
      <c r="C75" s="62">
        <v>98</v>
      </c>
      <c r="D75" s="62">
        <v>245</v>
      </c>
      <c r="E75" s="62">
        <v>25</v>
      </c>
      <c r="F75" s="62">
        <v>36</v>
      </c>
      <c r="G75" s="62">
        <v>29</v>
      </c>
      <c r="H75" s="62">
        <v>927</v>
      </c>
    </row>
    <row r="76" spans="2:8" x14ac:dyDescent="0.2">
      <c r="C76" s="62">
        <v>761</v>
      </c>
      <c r="D76" s="62">
        <v>133</v>
      </c>
      <c r="E76" s="62">
        <v>167</v>
      </c>
      <c r="F76" s="62">
        <v>110</v>
      </c>
      <c r="G76" s="62">
        <v>60</v>
      </c>
      <c r="H76" s="62">
        <v>23</v>
      </c>
    </row>
    <row r="77" spans="2:8" x14ac:dyDescent="0.2">
      <c r="C77" s="62">
        <v>118</v>
      </c>
      <c r="D77" s="62">
        <v>33</v>
      </c>
      <c r="E77" s="62">
        <v>30</v>
      </c>
      <c r="F77" s="62">
        <v>107</v>
      </c>
      <c r="G77" s="62">
        <v>135</v>
      </c>
      <c r="H77" s="62">
        <v>1000</v>
      </c>
    </row>
    <row r="78" spans="2:8" x14ac:dyDescent="0.2">
      <c r="C78" s="62">
        <v>59</v>
      </c>
      <c r="D78" s="62">
        <v>28</v>
      </c>
      <c r="E78" s="62">
        <v>84</v>
      </c>
      <c r="F78" s="62">
        <v>33</v>
      </c>
      <c r="G78" s="62">
        <v>310</v>
      </c>
      <c r="H78" s="62">
        <v>33</v>
      </c>
    </row>
    <row r="79" spans="2:8" x14ac:dyDescent="0.2">
      <c r="C79" s="62">
        <v>126</v>
      </c>
      <c r="D79" s="62">
        <v>463</v>
      </c>
      <c r="E79" s="62">
        <v>96</v>
      </c>
      <c r="F79" s="62">
        <v>264</v>
      </c>
      <c r="G79" s="62">
        <v>513</v>
      </c>
      <c r="H79" s="62">
        <v>691</v>
      </c>
    </row>
    <row r="80" spans="2:8" x14ac:dyDescent="0.2">
      <c r="C80" s="62">
        <v>156</v>
      </c>
      <c r="D80" s="62">
        <v>327</v>
      </c>
      <c r="E80" s="62">
        <v>565</v>
      </c>
      <c r="F80" s="62">
        <v>64</v>
      </c>
      <c r="G80" s="62">
        <v>38</v>
      </c>
      <c r="H80" s="62">
        <v>30</v>
      </c>
    </row>
    <row r="81" spans="2:9" x14ac:dyDescent="0.2">
      <c r="C81" s="62">
        <v>610</v>
      </c>
      <c r="D81" s="62">
        <v>404</v>
      </c>
      <c r="E81" s="62">
        <v>73</v>
      </c>
      <c r="F81" s="62">
        <v>25</v>
      </c>
      <c r="G81" s="62">
        <v>100</v>
      </c>
      <c r="H81" s="62">
        <v>351</v>
      </c>
    </row>
    <row r="82" spans="2:9" x14ac:dyDescent="0.2">
      <c r="C82" s="62">
        <v>332</v>
      </c>
      <c r="D82" s="62">
        <v>2217</v>
      </c>
      <c r="E82" s="62">
        <v>25</v>
      </c>
      <c r="F82" s="62">
        <v>54</v>
      </c>
      <c r="G82" s="62">
        <v>374</v>
      </c>
      <c r="H82" s="62">
        <v>1034</v>
      </c>
    </row>
    <row r="83" spans="2:9" x14ac:dyDescent="0.2">
      <c r="C83" s="62">
        <v>988</v>
      </c>
      <c r="D83" s="62">
        <v>1411</v>
      </c>
      <c r="E83" s="62">
        <v>332</v>
      </c>
      <c r="F83" s="62">
        <v>397</v>
      </c>
      <c r="G83" s="62">
        <v>474</v>
      </c>
      <c r="H83" s="62">
        <v>71</v>
      </c>
    </row>
    <row r="86" spans="2:9" x14ac:dyDescent="0.2">
      <c r="B86" s="26" t="s">
        <v>124</v>
      </c>
      <c r="C86" s="58" t="s">
        <v>125</v>
      </c>
    </row>
    <row r="88" spans="2:9" x14ac:dyDescent="0.2">
      <c r="C88" s="61" t="s">
        <v>56</v>
      </c>
      <c r="D88" s="61" t="s">
        <v>55</v>
      </c>
      <c r="E88" s="61" t="s">
        <v>57</v>
      </c>
      <c r="F88" s="61" t="s">
        <v>81</v>
      </c>
      <c r="G88" s="61" t="s">
        <v>118</v>
      </c>
      <c r="H88" s="61" t="s">
        <v>123</v>
      </c>
      <c r="I88" s="61" t="s">
        <v>121</v>
      </c>
    </row>
    <row r="89" spans="2:9" x14ac:dyDescent="0.2">
      <c r="C89" s="62">
        <v>2774</v>
      </c>
      <c r="D89" s="62">
        <v>12804</v>
      </c>
      <c r="E89" s="62">
        <v>647</v>
      </c>
      <c r="F89" s="62">
        <v>2264</v>
      </c>
      <c r="G89" s="62">
        <v>3200</v>
      </c>
      <c r="H89" s="62">
        <v>1131</v>
      </c>
      <c r="I89" s="62">
        <v>419</v>
      </c>
    </row>
    <row r="90" spans="2:9" x14ac:dyDescent="0.2">
      <c r="C90" s="62">
        <v>253</v>
      </c>
      <c r="D90" s="62">
        <v>1695</v>
      </c>
      <c r="E90" s="62">
        <v>420</v>
      </c>
      <c r="F90" s="62">
        <v>157</v>
      </c>
      <c r="G90" s="62">
        <v>770</v>
      </c>
      <c r="H90" s="62">
        <v>1280</v>
      </c>
      <c r="I90" s="62">
        <v>1280</v>
      </c>
    </row>
    <row r="91" spans="2:9" x14ac:dyDescent="0.2">
      <c r="C91" s="62">
        <v>7625</v>
      </c>
      <c r="D91" s="62">
        <v>2220</v>
      </c>
      <c r="E91" s="62">
        <v>790</v>
      </c>
      <c r="F91" s="62">
        <v>1380</v>
      </c>
      <c r="G91" s="62">
        <v>231</v>
      </c>
      <c r="H91" s="62">
        <v>1280</v>
      </c>
      <c r="I91" s="62">
        <v>1280</v>
      </c>
    </row>
    <row r="92" spans="2:9" x14ac:dyDescent="0.2">
      <c r="C92" s="62">
        <v>8527</v>
      </c>
      <c r="D92" s="62">
        <v>6189</v>
      </c>
      <c r="E92" s="62">
        <v>580</v>
      </c>
      <c r="F92" s="62">
        <v>2092</v>
      </c>
      <c r="G92" s="62">
        <v>3200</v>
      </c>
      <c r="H92" s="62">
        <v>30</v>
      </c>
      <c r="I92" s="62">
        <v>354</v>
      </c>
    </row>
    <row r="93" spans="2:9" x14ac:dyDescent="0.2">
      <c r="C93" s="62">
        <v>1374</v>
      </c>
      <c r="D93" s="62">
        <v>8066</v>
      </c>
      <c r="E93" s="62">
        <v>2935</v>
      </c>
      <c r="F93" s="62">
        <v>6428</v>
      </c>
      <c r="G93" s="62">
        <v>2297</v>
      </c>
      <c r="H93" s="62">
        <v>46</v>
      </c>
      <c r="I93" s="62">
        <v>214</v>
      </c>
    </row>
    <row r="94" spans="2:9" x14ac:dyDescent="0.2">
      <c r="C94" s="62">
        <v>9191</v>
      </c>
      <c r="D94" s="62">
        <v>4671</v>
      </c>
      <c r="E94" s="62">
        <v>2144</v>
      </c>
      <c r="F94" s="62">
        <v>1785</v>
      </c>
      <c r="G94" s="62">
        <v>104</v>
      </c>
      <c r="H94" s="62">
        <v>32</v>
      </c>
      <c r="I94" s="62">
        <v>187</v>
      </c>
    </row>
    <row r="95" spans="2:9" x14ac:dyDescent="0.2">
      <c r="C95" s="62">
        <v>984</v>
      </c>
      <c r="D95" s="62">
        <v>378</v>
      </c>
      <c r="E95" s="62">
        <v>237</v>
      </c>
      <c r="F95" s="62">
        <v>121</v>
      </c>
      <c r="G95" s="62">
        <v>378</v>
      </c>
      <c r="H95" s="62">
        <v>20</v>
      </c>
      <c r="I95" s="62">
        <v>24</v>
      </c>
    </row>
    <row r="96" spans="2:9" x14ac:dyDescent="0.2">
      <c r="C96" s="62">
        <v>1258</v>
      </c>
      <c r="D96" s="62">
        <v>1152</v>
      </c>
      <c r="E96" s="62">
        <v>156</v>
      </c>
      <c r="F96" s="62">
        <v>255</v>
      </c>
      <c r="G96" s="62">
        <v>3200</v>
      </c>
      <c r="H96" s="62">
        <v>104</v>
      </c>
      <c r="I96" s="62">
        <v>134</v>
      </c>
    </row>
    <row r="97" spans="3:9" x14ac:dyDescent="0.2">
      <c r="C97" s="62">
        <v>1115</v>
      </c>
      <c r="D97" s="62">
        <v>477</v>
      </c>
      <c r="E97" s="62">
        <v>517</v>
      </c>
      <c r="F97" s="62">
        <v>1228</v>
      </c>
      <c r="G97" s="62">
        <v>99</v>
      </c>
      <c r="H97" s="62">
        <v>57</v>
      </c>
      <c r="I97" s="62">
        <v>130</v>
      </c>
    </row>
    <row r="98" spans="3:9" x14ac:dyDescent="0.2">
      <c r="C98" s="62">
        <v>4382</v>
      </c>
      <c r="D98" s="62">
        <v>16077</v>
      </c>
      <c r="E98" s="62">
        <v>2732</v>
      </c>
      <c r="F98" s="62">
        <v>2397</v>
      </c>
      <c r="G98" s="62">
        <v>176</v>
      </c>
      <c r="H98" s="62">
        <v>28</v>
      </c>
      <c r="I98" s="62">
        <v>433</v>
      </c>
    </row>
    <row r="99" spans="3:9" x14ac:dyDescent="0.2">
      <c r="C99" s="62">
        <v>71</v>
      </c>
      <c r="D99" s="62">
        <v>93</v>
      </c>
      <c r="E99" s="62">
        <v>290</v>
      </c>
      <c r="F99" s="62">
        <v>25</v>
      </c>
      <c r="G99" s="62">
        <v>321</v>
      </c>
      <c r="H99" s="62">
        <v>27</v>
      </c>
      <c r="I99" s="62">
        <v>357</v>
      </c>
    </row>
    <row r="100" spans="3:9" x14ac:dyDescent="0.2">
      <c r="C100" s="62">
        <v>259</v>
      </c>
      <c r="D100" s="62">
        <v>318</v>
      </c>
      <c r="E100" s="62">
        <v>251</v>
      </c>
      <c r="F100" s="62">
        <v>69</v>
      </c>
      <c r="G100" s="62">
        <v>99</v>
      </c>
      <c r="H100" s="62">
        <v>24</v>
      </c>
      <c r="I100" s="62">
        <v>29</v>
      </c>
    </row>
    <row r="101" spans="3:9" x14ac:dyDescent="0.2">
      <c r="C101" s="62">
        <v>1444</v>
      </c>
      <c r="D101" s="62">
        <v>11754</v>
      </c>
      <c r="E101" s="62">
        <v>1752</v>
      </c>
      <c r="F101" s="62">
        <v>1342</v>
      </c>
      <c r="G101" s="62">
        <v>3200</v>
      </c>
      <c r="H101" s="62">
        <v>77</v>
      </c>
      <c r="I101" s="62">
        <v>3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5D91F-6A68-A346-BA8B-9D05A9368E04}">
  <dimension ref="A1:L36"/>
  <sheetViews>
    <sheetView workbookViewId="0">
      <selection activeCell="M5" sqref="M5"/>
    </sheetView>
  </sheetViews>
  <sheetFormatPr baseColWidth="10" defaultRowHeight="15" x14ac:dyDescent="0.2"/>
  <sheetData>
    <row r="1" spans="1:12" ht="16" x14ac:dyDescent="0.2">
      <c r="A1" s="26" t="s">
        <v>113</v>
      </c>
      <c r="B1" s="40" t="s">
        <v>97</v>
      </c>
      <c r="C1" s="25"/>
      <c r="D1" s="25"/>
      <c r="E1" s="26" t="s">
        <v>114</v>
      </c>
      <c r="F1" s="40" t="s">
        <v>97</v>
      </c>
      <c r="G1" s="25"/>
      <c r="H1" s="26" t="s">
        <v>115</v>
      </c>
      <c r="I1" s="40" t="s">
        <v>97</v>
      </c>
      <c r="J1" s="25"/>
      <c r="K1" s="26" t="s">
        <v>116</v>
      </c>
      <c r="L1" s="40" t="s">
        <v>97</v>
      </c>
    </row>
    <row r="2" spans="1:12" ht="16" x14ac:dyDescent="0.2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</row>
    <row r="3" spans="1:12" ht="51" x14ac:dyDescent="0.2">
      <c r="A3" s="17" t="s">
        <v>93</v>
      </c>
      <c r="B3" s="18" t="s">
        <v>126</v>
      </c>
      <c r="C3" s="25"/>
      <c r="D3" s="25"/>
      <c r="E3" s="17" t="s">
        <v>94</v>
      </c>
      <c r="F3" s="18" t="s">
        <v>127</v>
      </c>
      <c r="G3" s="25"/>
      <c r="H3" s="17" t="s">
        <v>95</v>
      </c>
      <c r="I3" s="18" t="s">
        <v>128</v>
      </c>
      <c r="J3" s="25"/>
      <c r="K3" s="17" t="s">
        <v>96</v>
      </c>
      <c r="L3" s="18" t="s">
        <v>129</v>
      </c>
    </row>
    <row r="4" spans="1:12" ht="16" x14ac:dyDescent="0.2">
      <c r="A4" s="10">
        <v>2774</v>
      </c>
      <c r="B4" s="10">
        <v>799</v>
      </c>
      <c r="C4" s="25"/>
      <c r="D4" s="25"/>
      <c r="E4" s="10">
        <v>12804</v>
      </c>
      <c r="F4" s="10">
        <v>1217</v>
      </c>
      <c r="G4" s="25"/>
      <c r="H4" s="10">
        <v>647</v>
      </c>
      <c r="I4" s="10">
        <v>743</v>
      </c>
      <c r="J4" s="25"/>
      <c r="K4" s="10">
        <v>2264</v>
      </c>
      <c r="L4" s="10">
        <v>1093</v>
      </c>
    </row>
    <row r="5" spans="1:12" ht="16" x14ac:dyDescent="0.2">
      <c r="A5" s="10">
        <v>2754</v>
      </c>
      <c r="B5" s="10">
        <v>515</v>
      </c>
      <c r="C5" s="25"/>
      <c r="D5" s="25"/>
      <c r="E5" s="10">
        <v>3058</v>
      </c>
      <c r="F5" s="10">
        <v>2113</v>
      </c>
      <c r="G5" s="25"/>
      <c r="H5" s="10">
        <v>282</v>
      </c>
      <c r="I5" s="10">
        <v>259</v>
      </c>
      <c r="J5" s="25"/>
      <c r="K5" s="10">
        <v>1969</v>
      </c>
      <c r="L5" s="10">
        <v>117</v>
      </c>
    </row>
    <row r="6" spans="1:12" ht="16" x14ac:dyDescent="0.2">
      <c r="A6" s="10">
        <v>16979</v>
      </c>
      <c r="B6" s="10">
        <v>25</v>
      </c>
      <c r="C6" s="25"/>
      <c r="D6" s="25"/>
      <c r="E6" s="10">
        <v>32000</v>
      </c>
      <c r="F6" s="10">
        <v>25</v>
      </c>
      <c r="G6" s="25"/>
      <c r="H6" s="10">
        <v>6110</v>
      </c>
      <c r="I6" s="10">
        <v>25</v>
      </c>
      <c r="J6" s="25"/>
      <c r="K6" s="10">
        <v>928</v>
      </c>
      <c r="L6" s="10">
        <v>25</v>
      </c>
    </row>
    <row r="7" spans="1:12" ht="16" x14ac:dyDescent="0.2">
      <c r="A7" s="1">
        <v>164</v>
      </c>
      <c r="B7" s="12">
        <v>530</v>
      </c>
      <c r="C7" s="25"/>
      <c r="D7" s="25"/>
      <c r="E7" s="3">
        <v>27857</v>
      </c>
      <c r="F7" s="12">
        <v>2807</v>
      </c>
      <c r="G7" s="25"/>
      <c r="H7" s="3">
        <v>292</v>
      </c>
      <c r="I7" s="12">
        <v>157</v>
      </c>
      <c r="J7" s="25"/>
      <c r="K7" s="3">
        <v>763</v>
      </c>
      <c r="L7" s="12">
        <v>67</v>
      </c>
    </row>
    <row r="8" spans="1:12" ht="16" x14ac:dyDescent="0.2">
      <c r="A8" s="1">
        <v>253</v>
      </c>
      <c r="B8" s="12">
        <v>151</v>
      </c>
      <c r="C8" s="25"/>
      <c r="D8" s="25"/>
      <c r="E8" s="3">
        <v>1695</v>
      </c>
      <c r="F8" s="12">
        <v>957</v>
      </c>
      <c r="G8" s="25"/>
      <c r="H8" s="3">
        <v>420</v>
      </c>
      <c r="I8" s="12">
        <v>85</v>
      </c>
      <c r="J8" s="25"/>
      <c r="K8" s="3">
        <v>157</v>
      </c>
      <c r="L8" s="12">
        <v>104</v>
      </c>
    </row>
    <row r="9" spans="1:12" ht="16" x14ac:dyDescent="0.2">
      <c r="A9" s="1" t="s">
        <v>4</v>
      </c>
      <c r="B9" s="12">
        <v>581</v>
      </c>
      <c r="C9" s="25"/>
      <c r="D9" s="25"/>
      <c r="E9" s="1">
        <v>7863</v>
      </c>
      <c r="F9" s="12">
        <v>2794</v>
      </c>
      <c r="G9" s="25"/>
      <c r="H9" s="1">
        <v>2604</v>
      </c>
      <c r="I9" s="12">
        <v>989</v>
      </c>
      <c r="J9" s="25"/>
      <c r="K9" s="1">
        <v>1271</v>
      </c>
      <c r="L9" s="12">
        <v>436</v>
      </c>
    </row>
    <row r="10" spans="1:12" ht="16" x14ac:dyDescent="0.2">
      <c r="A10" s="10">
        <v>1251</v>
      </c>
      <c r="B10" s="10">
        <v>25</v>
      </c>
      <c r="C10" s="25"/>
      <c r="D10" s="25"/>
      <c r="E10" s="10">
        <v>1500</v>
      </c>
      <c r="F10" s="10">
        <v>1239</v>
      </c>
      <c r="G10" s="25"/>
      <c r="H10" s="10">
        <v>1601</v>
      </c>
      <c r="I10" s="10">
        <v>165</v>
      </c>
      <c r="J10" s="25"/>
      <c r="K10" s="10">
        <v>207</v>
      </c>
      <c r="L10" s="10">
        <v>25</v>
      </c>
    </row>
    <row r="11" spans="1:12" ht="16" x14ac:dyDescent="0.2">
      <c r="A11" s="10">
        <v>2010</v>
      </c>
      <c r="B11" s="10">
        <v>156</v>
      </c>
      <c r="C11" s="25"/>
      <c r="D11" s="25"/>
      <c r="E11" s="10">
        <v>2628</v>
      </c>
      <c r="F11" s="10">
        <v>1303</v>
      </c>
      <c r="G11" s="25"/>
      <c r="H11" s="10">
        <v>2023</v>
      </c>
      <c r="I11" s="10">
        <v>115</v>
      </c>
      <c r="J11" s="25"/>
      <c r="K11" s="10">
        <v>226</v>
      </c>
      <c r="L11" s="10">
        <v>25</v>
      </c>
    </row>
    <row r="12" spans="1:12" ht="16" x14ac:dyDescent="0.2">
      <c r="A12" s="10">
        <v>636</v>
      </c>
      <c r="B12" s="10">
        <v>140</v>
      </c>
      <c r="C12" s="25"/>
      <c r="D12" s="25"/>
      <c r="E12" s="10">
        <v>152</v>
      </c>
      <c r="F12" s="10">
        <v>454</v>
      </c>
      <c r="G12" s="25"/>
      <c r="H12" s="10">
        <v>189</v>
      </c>
      <c r="I12" s="10">
        <v>389</v>
      </c>
      <c r="J12" s="25"/>
      <c r="K12" s="10">
        <v>57</v>
      </c>
      <c r="L12" s="10">
        <v>57</v>
      </c>
    </row>
    <row r="13" spans="1:12" ht="16" x14ac:dyDescent="0.2">
      <c r="A13" s="3">
        <v>267</v>
      </c>
      <c r="B13" s="12">
        <v>115</v>
      </c>
      <c r="C13" s="25"/>
      <c r="D13" s="25"/>
      <c r="E13" s="3">
        <v>595</v>
      </c>
      <c r="F13" s="12">
        <v>550</v>
      </c>
      <c r="G13" s="25"/>
      <c r="H13" s="3">
        <v>65</v>
      </c>
      <c r="I13" s="12">
        <v>64</v>
      </c>
      <c r="J13" s="25"/>
      <c r="K13" s="3">
        <v>639</v>
      </c>
      <c r="L13" s="12">
        <v>146</v>
      </c>
    </row>
    <row r="14" spans="1:12" ht="16" x14ac:dyDescent="0.2">
      <c r="A14" s="3">
        <v>5463</v>
      </c>
      <c r="B14" s="12">
        <v>1124</v>
      </c>
      <c r="C14" s="25"/>
      <c r="D14" s="25"/>
      <c r="E14" s="3">
        <v>5804</v>
      </c>
      <c r="F14" s="12">
        <v>4987</v>
      </c>
      <c r="G14" s="25"/>
      <c r="H14" s="3">
        <v>5657</v>
      </c>
      <c r="I14" s="12">
        <v>820</v>
      </c>
      <c r="J14" s="25"/>
      <c r="K14" s="3">
        <v>2790</v>
      </c>
      <c r="L14" s="12">
        <v>160</v>
      </c>
    </row>
    <row r="15" spans="1:12" ht="16" x14ac:dyDescent="0.2">
      <c r="A15" s="1">
        <v>156</v>
      </c>
      <c r="B15" s="12">
        <v>270</v>
      </c>
      <c r="C15" s="25"/>
      <c r="D15" s="25"/>
      <c r="E15" s="1">
        <v>327</v>
      </c>
      <c r="F15" s="12">
        <v>195</v>
      </c>
      <c r="G15" s="25"/>
      <c r="H15" s="1">
        <v>565</v>
      </c>
      <c r="I15" s="12">
        <v>292</v>
      </c>
      <c r="J15" s="25"/>
      <c r="K15" s="1">
        <v>64</v>
      </c>
      <c r="L15" s="12">
        <v>553</v>
      </c>
    </row>
    <row r="16" spans="1:12" ht="16" x14ac:dyDescent="0.2">
      <c r="A16" s="10">
        <v>173</v>
      </c>
      <c r="B16" s="12">
        <v>103</v>
      </c>
      <c r="C16" s="25"/>
      <c r="D16" s="25"/>
      <c r="E16" s="10">
        <v>318</v>
      </c>
      <c r="F16" s="12">
        <v>475</v>
      </c>
      <c r="G16" s="25"/>
      <c r="H16" s="10">
        <v>251</v>
      </c>
      <c r="I16" s="12">
        <v>205</v>
      </c>
      <c r="J16" s="25"/>
      <c r="K16" s="10">
        <v>69</v>
      </c>
      <c r="L16" s="12">
        <v>59</v>
      </c>
    </row>
    <row r="17" spans="1:12" ht="16" x14ac:dyDescent="0.2">
      <c r="A17" s="3">
        <v>163</v>
      </c>
      <c r="B17" s="3">
        <v>25</v>
      </c>
      <c r="C17" s="25"/>
      <c r="D17" s="25"/>
      <c r="E17" s="3">
        <v>528</v>
      </c>
      <c r="F17" s="12">
        <v>924</v>
      </c>
      <c r="G17" s="25"/>
      <c r="H17" s="3">
        <v>117</v>
      </c>
      <c r="I17" s="12">
        <v>96</v>
      </c>
      <c r="J17" s="25"/>
      <c r="K17" s="3">
        <v>86</v>
      </c>
      <c r="L17" s="12">
        <v>156</v>
      </c>
    </row>
    <row r="18" spans="1:12" ht="16" x14ac:dyDescent="0.2">
      <c r="A18" s="3">
        <v>869</v>
      </c>
      <c r="B18" s="12">
        <v>286</v>
      </c>
      <c r="C18" s="25"/>
      <c r="D18" s="25"/>
      <c r="E18" s="3">
        <v>1994</v>
      </c>
      <c r="F18" s="12">
        <v>3013</v>
      </c>
      <c r="G18" s="25"/>
      <c r="H18" s="3">
        <v>2331</v>
      </c>
      <c r="I18" s="12">
        <v>367</v>
      </c>
      <c r="J18" s="25"/>
      <c r="K18" s="3">
        <v>1237</v>
      </c>
      <c r="L18" s="3">
        <v>25</v>
      </c>
    </row>
    <row r="19" spans="1:12" ht="16" x14ac:dyDescent="0.2">
      <c r="A19" s="3">
        <v>572</v>
      </c>
      <c r="B19" s="12">
        <v>177</v>
      </c>
      <c r="C19" s="25"/>
      <c r="D19" s="25"/>
      <c r="E19" s="3">
        <v>107</v>
      </c>
      <c r="F19" s="12">
        <v>389</v>
      </c>
      <c r="G19" s="25"/>
      <c r="H19" s="3">
        <v>997</v>
      </c>
      <c r="I19" s="12">
        <v>56</v>
      </c>
      <c r="J19" s="25"/>
      <c r="K19" s="3">
        <v>146</v>
      </c>
      <c r="L19" s="12">
        <v>55</v>
      </c>
    </row>
    <row r="20" spans="1:12" ht="16" x14ac:dyDescent="0.2">
      <c r="A20" s="3">
        <v>1115</v>
      </c>
      <c r="B20" s="12">
        <v>308</v>
      </c>
      <c r="C20" s="25"/>
      <c r="D20" s="25"/>
      <c r="E20" s="3">
        <v>477</v>
      </c>
      <c r="F20" s="12">
        <v>1163</v>
      </c>
      <c r="G20" s="25"/>
      <c r="H20" s="3">
        <v>517</v>
      </c>
      <c r="I20" s="12">
        <v>118</v>
      </c>
      <c r="J20" s="25"/>
      <c r="K20" s="3">
        <v>1228</v>
      </c>
      <c r="L20" s="12">
        <v>67</v>
      </c>
    </row>
    <row r="21" spans="1:12" ht="16" x14ac:dyDescent="0.2">
      <c r="A21" s="3">
        <v>117</v>
      </c>
      <c r="B21" s="12">
        <v>93</v>
      </c>
      <c r="C21" s="25"/>
      <c r="D21" s="25"/>
      <c r="E21" s="3">
        <v>217</v>
      </c>
      <c r="F21" s="12">
        <v>617</v>
      </c>
      <c r="G21" s="25"/>
      <c r="H21" s="3">
        <v>77</v>
      </c>
      <c r="I21" s="12">
        <v>57</v>
      </c>
      <c r="J21" s="25"/>
      <c r="K21" s="3">
        <v>66</v>
      </c>
      <c r="L21" s="12">
        <v>152</v>
      </c>
    </row>
    <row r="22" spans="1:12" ht="16" x14ac:dyDescent="0.2">
      <c r="A22" s="3">
        <v>761</v>
      </c>
      <c r="B22" s="12">
        <v>239</v>
      </c>
      <c r="C22" s="25"/>
      <c r="D22" s="25"/>
      <c r="E22" s="3">
        <v>133</v>
      </c>
      <c r="F22" s="12">
        <v>229</v>
      </c>
      <c r="G22" s="25"/>
      <c r="H22" s="3">
        <v>167</v>
      </c>
      <c r="I22" s="12">
        <v>96</v>
      </c>
      <c r="J22" s="25"/>
      <c r="K22" s="3">
        <v>110</v>
      </c>
      <c r="L22" s="6">
        <v>55.5</v>
      </c>
    </row>
    <row r="23" spans="1:12" ht="16" x14ac:dyDescent="0.2">
      <c r="A23" s="3">
        <v>83</v>
      </c>
      <c r="B23" s="12">
        <v>141</v>
      </c>
      <c r="C23" s="25"/>
      <c r="D23" s="25"/>
      <c r="E23" s="3">
        <v>619</v>
      </c>
      <c r="F23" s="12">
        <v>954</v>
      </c>
      <c r="G23" s="25"/>
      <c r="H23" s="3">
        <v>157</v>
      </c>
      <c r="I23" s="12">
        <v>154</v>
      </c>
      <c r="J23" s="25"/>
      <c r="K23" s="3">
        <v>254</v>
      </c>
      <c r="L23" s="12">
        <v>368</v>
      </c>
    </row>
    <row r="24" spans="1:12" ht="16" x14ac:dyDescent="0.2">
      <c r="A24" s="3">
        <v>2672</v>
      </c>
      <c r="B24" s="3">
        <v>25</v>
      </c>
      <c r="C24" s="25"/>
      <c r="D24" s="25"/>
      <c r="E24" s="3">
        <v>190</v>
      </c>
      <c r="F24" s="12">
        <v>288</v>
      </c>
      <c r="G24" s="25"/>
      <c r="H24" s="3">
        <v>81</v>
      </c>
      <c r="I24" s="12">
        <v>93</v>
      </c>
      <c r="J24" s="25"/>
      <c r="K24" s="3">
        <v>96</v>
      </c>
      <c r="L24" s="12">
        <v>286</v>
      </c>
    </row>
    <row r="25" spans="1:12" ht="16" x14ac:dyDescent="0.2">
      <c r="A25" s="3">
        <v>126</v>
      </c>
      <c r="B25" s="12">
        <v>92</v>
      </c>
      <c r="C25" s="25"/>
      <c r="D25" s="25"/>
      <c r="E25" s="3">
        <v>463</v>
      </c>
      <c r="F25" s="12">
        <v>707</v>
      </c>
      <c r="G25" s="25"/>
      <c r="H25" s="3">
        <v>96</v>
      </c>
      <c r="I25" s="12">
        <v>101</v>
      </c>
      <c r="J25" s="25"/>
      <c r="K25" s="3">
        <v>264</v>
      </c>
      <c r="L25" s="12">
        <v>211</v>
      </c>
    </row>
    <row r="26" spans="1:12" ht="16" x14ac:dyDescent="0.2">
      <c r="A26" s="3">
        <v>406</v>
      </c>
      <c r="B26" s="12">
        <v>548</v>
      </c>
      <c r="C26" s="25"/>
      <c r="D26" s="25"/>
      <c r="E26" s="3">
        <v>780</v>
      </c>
      <c r="F26" s="12">
        <v>944</v>
      </c>
      <c r="G26" s="25"/>
      <c r="H26" s="3">
        <v>283</v>
      </c>
      <c r="I26" s="12">
        <v>147</v>
      </c>
      <c r="J26" s="25"/>
      <c r="K26" s="3">
        <v>255</v>
      </c>
      <c r="L26" s="12">
        <v>68</v>
      </c>
    </row>
    <row r="27" spans="1:12" ht="16" x14ac:dyDescent="0.2">
      <c r="A27" s="3">
        <v>76</v>
      </c>
      <c r="B27" s="12">
        <v>187</v>
      </c>
      <c r="C27" s="25"/>
      <c r="D27" s="25"/>
      <c r="E27" s="3">
        <v>628</v>
      </c>
      <c r="F27" s="12">
        <v>1360</v>
      </c>
      <c r="G27" s="25"/>
      <c r="H27" s="3">
        <v>180</v>
      </c>
      <c r="I27" s="12">
        <v>133</v>
      </c>
      <c r="J27" s="25"/>
      <c r="K27" s="3">
        <v>292</v>
      </c>
      <c r="L27" s="12">
        <v>60</v>
      </c>
    </row>
    <row r="28" spans="1:12" ht="16" x14ac:dyDescent="0.2">
      <c r="A28" s="1">
        <v>618</v>
      </c>
      <c r="B28" s="12">
        <v>682</v>
      </c>
      <c r="C28" s="25"/>
      <c r="D28" s="25"/>
      <c r="E28" s="1">
        <v>534</v>
      </c>
      <c r="F28" s="12">
        <v>450</v>
      </c>
      <c r="G28" s="25"/>
      <c r="H28" s="1">
        <v>221</v>
      </c>
      <c r="I28" s="12">
        <v>98</v>
      </c>
      <c r="J28" s="25"/>
      <c r="K28" s="1">
        <v>122</v>
      </c>
      <c r="L28" s="12">
        <v>146</v>
      </c>
    </row>
    <row r="29" spans="1:12" ht="16" x14ac:dyDescent="0.2">
      <c r="A29" s="1">
        <v>984</v>
      </c>
      <c r="B29" s="12">
        <v>426</v>
      </c>
      <c r="C29" s="25"/>
      <c r="D29" s="25"/>
      <c r="E29" s="1">
        <v>378</v>
      </c>
      <c r="F29" s="12">
        <v>380</v>
      </c>
      <c r="G29" s="25"/>
      <c r="H29" s="1">
        <v>237</v>
      </c>
      <c r="I29" s="12">
        <v>96</v>
      </c>
      <c r="J29" s="25"/>
      <c r="K29" s="1">
        <v>121</v>
      </c>
      <c r="L29" s="12">
        <v>58</v>
      </c>
    </row>
    <row r="30" spans="1:12" ht="16" x14ac:dyDescent="0.2">
      <c r="A30" s="1">
        <v>748</v>
      </c>
      <c r="B30" s="12">
        <v>80</v>
      </c>
      <c r="C30" s="25"/>
      <c r="D30" s="25"/>
      <c r="E30" s="1">
        <v>333</v>
      </c>
      <c r="F30" s="12">
        <v>200</v>
      </c>
      <c r="G30" s="25"/>
      <c r="H30" s="1">
        <v>176</v>
      </c>
      <c r="I30" s="3">
        <v>57.5</v>
      </c>
      <c r="J30" s="25"/>
      <c r="K30" s="1">
        <v>104</v>
      </c>
      <c r="L30" s="12">
        <v>131</v>
      </c>
    </row>
    <row r="31" spans="1:12" ht="16" x14ac:dyDescent="0.2">
      <c r="A31" s="1">
        <v>1110</v>
      </c>
      <c r="B31" s="12">
        <v>511</v>
      </c>
      <c r="C31" s="25"/>
      <c r="D31" s="25"/>
      <c r="E31" s="1">
        <v>2536</v>
      </c>
      <c r="F31" s="12">
        <v>1443</v>
      </c>
      <c r="G31" s="25"/>
      <c r="H31" s="1">
        <v>570</v>
      </c>
      <c r="I31" s="12">
        <v>330</v>
      </c>
      <c r="J31" s="25"/>
      <c r="K31" s="1">
        <v>776</v>
      </c>
      <c r="L31" s="12">
        <v>97</v>
      </c>
    </row>
    <row r="32" spans="1:12" ht="16" x14ac:dyDescent="0.2">
      <c r="A32" s="1">
        <v>318</v>
      </c>
      <c r="B32" s="12">
        <v>578</v>
      </c>
      <c r="C32" s="25"/>
      <c r="D32" s="25"/>
      <c r="E32" s="1">
        <v>499</v>
      </c>
      <c r="F32" s="12">
        <v>391</v>
      </c>
      <c r="G32" s="25"/>
      <c r="H32" s="1">
        <v>298</v>
      </c>
      <c r="I32" s="12">
        <v>217</v>
      </c>
      <c r="J32" s="25"/>
      <c r="K32" s="1">
        <v>116</v>
      </c>
      <c r="L32" s="12">
        <v>90</v>
      </c>
    </row>
    <row r="33" spans="1:12" ht="16" x14ac:dyDescent="0.2">
      <c r="A33" s="1">
        <v>1152</v>
      </c>
      <c r="B33" s="12">
        <v>90</v>
      </c>
      <c r="C33" s="25"/>
      <c r="D33" s="25"/>
      <c r="E33" s="10">
        <v>946</v>
      </c>
      <c r="F33" s="12">
        <v>1109</v>
      </c>
      <c r="G33" s="25"/>
      <c r="H33" s="10">
        <v>339</v>
      </c>
      <c r="I33" s="12">
        <v>135</v>
      </c>
      <c r="J33" s="25"/>
      <c r="K33" s="10">
        <v>100</v>
      </c>
      <c r="L33" s="12">
        <v>175</v>
      </c>
    </row>
    <row r="34" spans="1:12" ht="16" x14ac:dyDescent="0.2">
      <c r="A34" s="1">
        <v>544</v>
      </c>
      <c r="B34" s="12">
        <v>452</v>
      </c>
      <c r="C34" s="25"/>
      <c r="D34" s="25"/>
      <c r="E34" s="1">
        <v>849</v>
      </c>
      <c r="F34" s="12">
        <v>389</v>
      </c>
      <c r="G34" s="25"/>
      <c r="H34" s="1">
        <v>434</v>
      </c>
      <c r="I34" s="12">
        <v>176</v>
      </c>
      <c r="J34" s="25"/>
      <c r="K34" s="1">
        <v>114</v>
      </c>
      <c r="L34" s="12">
        <v>69</v>
      </c>
    </row>
    <row r="35" spans="1:12" ht="16" x14ac:dyDescent="0.2">
      <c r="A35" s="1">
        <v>645</v>
      </c>
      <c r="B35" s="12">
        <v>835</v>
      </c>
      <c r="C35" s="25"/>
      <c r="D35" s="25"/>
      <c r="E35" s="1">
        <v>414</v>
      </c>
      <c r="F35" s="12">
        <v>235</v>
      </c>
      <c r="G35" s="25"/>
      <c r="H35" s="1">
        <v>134</v>
      </c>
      <c r="I35" s="12">
        <v>57</v>
      </c>
      <c r="J35" s="25"/>
      <c r="K35" s="1">
        <v>55</v>
      </c>
      <c r="L35" s="12">
        <v>182</v>
      </c>
    </row>
    <row r="36" spans="1:12" ht="16" x14ac:dyDescent="0.2">
      <c r="A36" s="1">
        <v>2701</v>
      </c>
      <c r="B36" s="12">
        <v>1852</v>
      </c>
      <c r="C36" s="25"/>
      <c r="D36" s="25"/>
      <c r="E36" s="1">
        <v>676</v>
      </c>
      <c r="F36" s="12">
        <v>1452</v>
      </c>
      <c r="G36" s="25"/>
      <c r="H36" s="1">
        <v>561</v>
      </c>
      <c r="I36" s="12">
        <v>184</v>
      </c>
      <c r="J36" s="25"/>
      <c r="K36" s="1">
        <v>392</v>
      </c>
      <c r="L36" s="12">
        <v>2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3:L278"/>
  <sheetViews>
    <sheetView tabSelected="1" topLeftCell="B1" workbookViewId="0">
      <selection activeCell="E7" sqref="E7"/>
    </sheetView>
  </sheetViews>
  <sheetFormatPr baseColWidth="10" defaultColWidth="9.1640625" defaultRowHeight="16" x14ac:dyDescent="0.2"/>
  <cols>
    <col min="1" max="4" width="9.1640625" style="25"/>
    <col min="5" max="5" width="26" style="25" bestFit="1" customWidth="1"/>
    <col min="6" max="6" width="29.5" style="25" bestFit="1" customWidth="1"/>
    <col min="7" max="8" width="9.1640625" style="25"/>
    <col min="9" max="10" width="10.1640625" style="25" customWidth="1"/>
    <col min="11" max="11" width="10.6640625" style="25" customWidth="1"/>
    <col min="12" max="12" width="11.5" style="25" customWidth="1"/>
    <col min="13" max="16384" width="9.1640625" style="25"/>
  </cols>
  <sheetData>
    <row r="3" spans="3:12" x14ac:dyDescent="0.2">
      <c r="C3" s="55" t="s">
        <v>101</v>
      </c>
      <c r="D3" s="55"/>
      <c r="E3" s="55"/>
      <c r="I3" s="55" t="s">
        <v>104</v>
      </c>
      <c r="J3" s="54"/>
      <c r="K3" s="54"/>
    </row>
    <row r="4" spans="3:12" x14ac:dyDescent="0.2">
      <c r="E4" s="63" t="s">
        <v>3</v>
      </c>
      <c r="F4" s="63"/>
    </row>
    <row r="5" spans="3:12" x14ac:dyDescent="0.2">
      <c r="K5" s="40" t="s">
        <v>105</v>
      </c>
    </row>
    <row r="6" spans="3:12" ht="34" x14ac:dyDescent="0.2">
      <c r="E6" s="56" t="s">
        <v>102</v>
      </c>
      <c r="F6" s="56" t="s">
        <v>103</v>
      </c>
      <c r="I6" s="15" t="s">
        <v>88</v>
      </c>
      <c r="J6" s="15" t="s">
        <v>89</v>
      </c>
      <c r="K6" s="15" t="s">
        <v>90</v>
      </c>
      <c r="L6" s="16" t="s">
        <v>91</v>
      </c>
    </row>
    <row r="7" spans="3:12" x14ac:dyDescent="0.2">
      <c r="E7" s="7">
        <v>1653581006.4099071</v>
      </c>
      <c r="F7" s="7">
        <v>1115.625</v>
      </c>
      <c r="I7" s="12">
        <v>25</v>
      </c>
      <c r="J7" s="12">
        <v>25</v>
      </c>
      <c r="K7" s="12">
        <v>25</v>
      </c>
      <c r="L7" s="12">
        <v>25</v>
      </c>
    </row>
    <row r="8" spans="3:12" x14ac:dyDescent="0.2">
      <c r="E8" s="7">
        <v>1115.625</v>
      </c>
      <c r="F8" s="7">
        <v>13578.156946843648</v>
      </c>
      <c r="I8" s="12">
        <v>25</v>
      </c>
      <c r="J8" s="12">
        <v>25</v>
      </c>
      <c r="K8" s="12">
        <v>25</v>
      </c>
      <c r="L8" s="12">
        <v>25</v>
      </c>
    </row>
    <row r="9" spans="3:12" x14ac:dyDescent="0.2">
      <c r="E9" s="7">
        <v>661830.12224172626</v>
      </c>
      <c r="F9" s="7">
        <v>56927.326005423893</v>
      </c>
      <c r="I9" s="12">
        <v>25</v>
      </c>
      <c r="J9" s="12">
        <v>25</v>
      </c>
      <c r="K9" s="12">
        <v>25</v>
      </c>
      <c r="L9" s="12">
        <v>25</v>
      </c>
    </row>
    <row r="10" spans="3:12" x14ac:dyDescent="0.2">
      <c r="E10" s="7">
        <v>11563.286164716263</v>
      </c>
      <c r="F10" s="7">
        <v>137522.11813080832</v>
      </c>
      <c r="I10" s="12">
        <v>25</v>
      </c>
      <c r="J10" s="12">
        <v>25</v>
      </c>
      <c r="K10" s="12">
        <v>25</v>
      </c>
      <c r="L10" s="12">
        <v>25</v>
      </c>
    </row>
    <row r="11" spans="3:12" x14ac:dyDescent="0.2">
      <c r="E11" s="7">
        <v>183154.97895522325</v>
      </c>
      <c r="F11" s="7">
        <v>699419.47272027354</v>
      </c>
      <c r="I11" s="12">
        <v>25</v>
      </c>
      <c r="J11" s="12">
        <v>25</v>
      </c>
      <c r="K11" s="12">
        <v>25</v>
      </c>
      <c r="L11" s="12">
        <v>25</v>
      </c>
    </row>
    <row r="12" spans="3:12" x14ac:dyDescent="0.2">
      <c r="E12" s="7">
        <v>429085.16378321749</v>
      </c>
      <c r="F12" s="7">
        <v>190583.22455372065</v>
      </c>
      <c r="I12" s="12">
        <v>25</v>
      </c>
      <c r="J12" s="12">
        <v>25</v>
      </c>
      <c r="K12" s="12">
        <v>25</v>
      </c>
      <c r="L12" s="12">
        <v>25</v>
      </c>
    </row>
    <row r="13" spans="3:12" x14ac:dyDescent="0.2">
      <c r="E13" s="7">
        <v>1173799.2566623543</v>
      </c>
      <c r="F13" s="7">
        <v>1890889.8341472014</v>
      </c>
      <c r="I13" s="12">
        <v>25</v>
      </c>
      <c r="J13" s="12">
        <v>25</v>
      </c>
      <c r="K13" s="12">
        <v>25</v>
      </c>
      <c r="L13" s="12">
        <v>25</v>
      </c>
    </row>
    <row r="14" spans="3:12" x14ac:dyDescent="0.2">
      <c r="E14" s="7">
        <v>13564109.8931833</v>
      </c>
      <c r="F14" s="7">
        <v>47688.667676450052</v>
      </c>
      <c r="I14" s="12">
        <v>25</v>
      </c>
      <c r="J14" s="12">
        <v>25</v>
      </c>
      <c r="K14" s="12">
        <v>25</v>
      </c>
      <c r="L14" s="12">
        <v>25</v>
      </c>
    </row>
    <row r="15" spans="3:12" x14ac:dyDescent="0.2">
      <c r="E15" s="7">
        <v>2573388.1962459446</v>
      </c>
      <c r="F15" s="7">
        <v>134237.45678019885</v>
      </c>
      <c r="I15" s="12">
        <v>25</v>
      </c>
      <c r="J15" s="12">
        <v>25</v>
      </c>
      <c r="K15" s="12">
        <v>25</v>
      </c>
      <c r="L15" s="12">
        <v>25</v>
      </c>
    </row>
    <row r="16" spans="3:12" x14ac:dyDescent="0.2">
      <c r="E16" s="7">
        <v>961838248.80611157</v>
      </c>
      <c r="F16" s="7">
        <v>116821.0561327872</v>
      </c>
      <c r="I16" s="12">
        <v>25</v>
      </c>
      <c r="J16" s="12">
        <v>25</v>
      </c>
      <c r="K16" s="12">
        <v>25</v>
      </c>
      <c r="L16" s="12">
        <v>25</v>
      </c>
    </row>
    <row r="17" spans="5:12" x14ac:dyDescent="0.2">
      <c r="E17" s="7">
        <v>530127.05516359664</v>
      </c>
      <c r="F17" s="7">
        <v>16798.843542674371</v>
      </c>
      <c r="I17" s="12">
        <v>25</v>
      </c>
      <c r="J17" s="12">
        <v>25</v>
      </c>
      <c r="K17" s="12">
        <v>25</v>
      </c>
      <c r="L17" s="12">
        <v>25</v>
      </c>
    </row>
    <row r="18" spans="5:12" x14ac:dyDescent="0.2">
      <c r="E18" s="7">
        <v>25521.620724530138</v>
      </c>
      <c r="F18" s="7">
        <v>6358.1993769285618</v>
      </c>
      <c r="I18" s="12">
        <v>25</v>
      </c>
      <c r="J18" s="12">
        <v>25</v>
      </c>
      <c r="K18" s="12">
        <v>25</v>
      </c>
      <c r="L18" s="12">
        <v>25</v>
      </c>
    </row>
    <row r="19" spans="5:12" x14ac:dyDescent="0.2">
      <c r="E19" s="7">
        <v>356715.35431293416</v>
      </c>
      <c r="F19" s="7">
        <v>729314.84929458692</v>
      </c>
      <c r="I19" s="12">
        <v>25</v>
      </c>
      <c r="J19" s="12">
        <v>25</v>
      </c>
      <c r="K19" s="12">
        <v>25</v>
      </c>
      <c r="L19" s="12">
        <v>25</v>
      </c>
    </row>
    <row r="20" spans="5:12" x14ac:dyDescent="0.2">
      <c r="E20" s="7">
        <v>46045039.182919107</v>
      </c>
      <c r="F20" s="7">
        <v>143404.65263778716</v>
      </c>
      <c r="I20" s="12">
        <v>25</v>
      </c>
      <c r="J20" s="12">
        <v>25</v>
      </c>
      <c r="K20" s="12">
        <v>25</v>
      </c>
      <c r="L20" s="12">
        <v>25</v>
      </c>
    </row>
    <row r="21" spans="5:12" x14ac:dyDescent="0.2">
      <c r="E21" s="7">
        <v>7644650.578310661</v>
      </c>
      <c r="F21" s="7">
        <v>12837.961322367561</v>
      </c>
      <c r="I21" s="12">
        <v>25</v>
      </c>
      <c r="J21" s="12">
        <v>25</v>
      </c>
      <c r="K21" s="12">
        <v>25</v>
      </c>
      <c r="L21" s="12">
        <v>25</v>
      </c>
    </row>
    <row r="22" spans="5:12" x14ac:dyDescent="0.2">
      <c r="E22" s="7">
        <v>636788.97189110331</v>
      </c>
      <c r="F22" s="7">
        <v>182842.10610567711</v>
      </c>
      <c r="I22" s="12">
        <v>25</v>
      </c>
      <c r="J22" s="12">
        <v>25</v>
      </c>
      <c r="K22" s="12">
        <v>25</v>
      </c>
      <c r="L22" s="12">
        <v>25</v>
      </c>
    </row>
    <row r="23" spans="5:12" x14ac:dyDescent="0.2">
      <c r="E23" s="7">
        <v>36436.267763930111</v>
      </c>
      <c r="F23" s="7">
        <v>1096348.5107160297</v>
      </c>
      <c r="I23" s="12">
        <v>25</v>
      </c>
      <c r="J23" s="12">
        <v>25</v>
      </c>
      <c r="K23" s="12">
        <v>25</v>
      </c>
      <c r="L23" s="12">
        <v>25</v>
      </c>
    </row>
    <row r="24" spans="5:12" x14ac:dyDescent="0.2">
      <c r="E24" s="7">
        <v>15212.663500767792</v>
      </c>
      <c r="F24" s="7">
        <v>6343.9531657555062</v>
      </c>
      <c r="I24" s="12">
        <v>25</v>
      </c>
      <c r="J24" s="12">
        <v>25</v>
      </c>
      <c r="K24" s="12">
        <v>25</v>
      </c>
      <c r="L24" s="12">
        <v>25</v>
      </c>
    </row>
    <row r="25" spans="5:12" x14ac:dyDescent="0.2">
      <c r="E25" s="7">
        <v>18808.000236527852</v>
      </c>
      <c r="F25" s="7">
        <v>11174.594091545188</v>
      </c>
      <c r="I25" s="12">
        <v>25</v>
      </c>
      <c r="J25" s="12">
        <v>25</v>
      </c>
      <c r="K25" s="12">
        <v>25</v>
      </c>
      <c r="L25" s="12">
        <v>25</v>
      </c>
    </row>
    <row r="26" spans="5:12" x14ac:dyDescent="0.2">
      <c r="E26" s="7">
        <v>65733382.608213536</v>
      </c>
      <c r="F26" s="7">
        <v>1331315.188283853</v>
      </c>
      <c r="I26" s="12">
        <v>25</v>
      </c>
      <c r="J26" s="12">
        <v>25</v>
      </c>
      <c r="K26" s="12">
        <v>25</v>
      </c>
      <c r="L26" s="12">
        <v>25</v>
      </c>
    </row>
    <row r="27" spans="5:12" x14ac:dyDescent="0.2">
      <c r="E27" s="7">
        <v>9750410.8392990958</v>
      </c>
      <c r="F27" s="7">
        <v>10656.417556691089</v>
      </c>
      <c r="I27" s="12">
        <v>25</v>
      </c>
      <c r="J27" s="12">
        <v>25</v>
      </c>
      <c r="K27" s="12">
        <v>25</v>
      </c>
      <c r="L27" s="12">
        <v>25</v>
      </c>
    </row>
    <row r="28" spans="5:12" x14ac:dyDescent="0.2">
      <c r="E28" s="7">
        <v>82913.684284488787</v>
      </c>
      <c r="F28" s="7">
        <v>6220.2591715542894</v>
      </c>
      <c r="I28" s="12">
        <v>25</v>
      </c>
      <c r="J28" s="12">
        <v>25</v>
      </c>
      <c r="K28" s="12">
        <v>25</v>
      </c>
      <c r="L28" s="12">
        <v>25</v>
      </c>
    </row>
    <row r="29" spans="5:12" x14ac:dyDescent="0.2">
      <c r="E29" s="7">
        <v>4766544.7046504356</v>
      </c>
      <c r="F29" s="7">
        <v>347112.14902056986</v>
      </c>
      <c r="I29" s="12">
        <v>25</v>
      </c>
      <c r="J29" s="12">
        <v>25</v>
      </c>
      <c r="K29" s="12">
        <v>25</v>
      </c>
      <c r="L29" s="12">
        <v>25</v>
      </c>
    </row>
    <row r="30" spans="5:12" x14ac:dyDescent="0.2">
      <c r="E30" s="7">
        <v>32330276.805530813</v>
      </c>
      <c r="F30" s="7">
        <v>913756.36879309162</v>
      </c>
      <c r="I30" s="12">
        <v>25</v>
      </c>
      <c r="J30" s="12">
        <v>25</v>
      </c>
      <c r="K30" s="12">
        <v>25</v>
      </c>
      <c r="L30" s="12">
        <v>25</v>
      </c>
    </row>
    <row r="31" spans="5:12" x14ac:dyDescent="0.2">
      <c r="E31" s="7">
        <v>66397.882392937172</v>
      </c>
      <c r="F31" s="7">
        <v>2519837.4964540494</v>
      </c>
      <c r="I31" s="12">
        <v>25</v>
      </c>
      <c r="J31" s="12">
        <v>25</v>
      </c>
      <c r="K31" s="12">
        <v>25</v>
      </c>
      <c r="L31" s="12">
        <v>25</v>
      </c>
    </row>
    <row r="32" spans="5:12" x14ac:dyDescent="0.2">
      <c r="E32" s="7">
        <v>155812179.12777424</v>
      </c>
      <c r="F32" s="7">
        <v>112591.34952790526</v>
      </c>
      <c r="I32" s="12">
        <v>25</v>
      </c>
      <c r="J32" s="12">
        <v>25</v>
      </c>
      <c r="K32" s="12">
        <v>25</v>
      </c>
      <c r="L32" s="12">
        <v>25</v>
      </c>
    </row>
    <row r="33" spans="5:12" x14ac:dyDescent="0.2">
      <c r="E33" s="7">
        <v>34231298.190454111</v>
      </c>
      <c r="F33" s="7">
        <v>18116.887531768247</v>
      </c>
      <c r="I33" s="12">
        <v>25</v>
      </c>
      <c r="J33" s="12">
        <v>25</v>
      </c>
      <c r="K33" s="12">
        <v>25</v>
      </c>
      <c r="L33" s="12">
        <v>25</v>
      </c>
    </row>
    <row r="34" spans="5:12" x14ac:dyDescent="0.2">
      <c r="E34" s="7">
        <v>450091.08978187543</v>
      </c>
      <c r="F34" s="7">
        <v>106282.30514467209</v>
      </c>
      <c r="I34" s="12">
        <v>25</v>
      </c>
      <c r="J34" s="12">
        <v>25</v>
      </c>
      <c r="K34" s="12">
        <v>25</v>
      </c>
      <c r="L34" s="12">
        <v>25</v>
      </c>
    </row>
    <row r="35" spans="5:12" x14ac:dyDescent="0.2">
      <c r="E35" s="7">
        <v>8211215.5122374482</v>
      </c>
      <c r="F35" s="7">
        <v>2559957.1790624349</v>
      </c>
      <c r="I35" s="12">
        <v>25</v>
      </c>
      <c r="J35" s="12">
        <v>25</v>
      </c>
      <c r="K35" s="12">
        <v>25</v>
      </c>
      <c r="L35" s="12">
        <v>25</v>
      </c>
    </row>
    <row r="36" spans="5:12" x14ac:dyDescent="0.2">
      <c r="E36" s="7">
        <v>5311.5936114569058</v>
      </c>
      <c r="F36" s="7">
        <v>43389.701050370844</v>
      </c>
      <c r="I36" s="12">
        <v>25</v>
      </c>
      <c r="J36" s="12">
        <v>25</v>
      </c>
      <c r="K36" s="12">
        <v>25</v>
      </c>
      <c r="L36" s="12">
        <v>25</v>
      </c>
    </row>
    <row r="37" spans="5:12" x14ac:dyDescent="0.2">
      <c r="E37" s="7">
        <v>1115.625</v>
      </c>
      <c r="F37" s="7">
        <v>23991.791011193589</v>
      </c>
      <c r="I37" s="3">
        <v>25</v>
      </c>
      <c r="J37" s="3">
        <v>25</v>
      </c>
      <c r="K37" s="3">
        <v>25</v>
      </c>
      <c r="L37" s="3">
        <v>25</v>
      </c>
    </row>
    <row r="38" spans="5:12" x14ac:dyDescent="0.2">
      <c r="E38" s="7">
        <v>2776753.6622464326</v>
      </c>
      <c r="F38" s="7">
        <v>43977.634904275605</v>
      </c>
      <c r="I38" s="12">
        <v>25</v>
      </c>
      <c r="J38" s="12">
        <v>25</v>
      </c>
      <c r="K38" s="12">
        <v>25</v>
      </c>
      <c r="L38" s="12">
        <v>25</v>
      </c>
    </row>
    <row r="39" spans="5:12" x14ac:dyDescent="0.2">
      <c r="E39" s="7">
        <v>2093142537.5517211</v>
      </c>
      <c r="F39" s="7">
        <v>67512.021869171949</v>
      </c>
      <c r="I39" s="12">
        <v>25</v>
      </c>
      <c r="J39" s="12">
        <v>25</v>
      </c>
      <c r="K39" s="12">
        <v>25</v>
      </c>
      <c r="L39" s="12">
        <v>25</v>
      </c>
    </row>
    <row r="40" spans="5:12" x14ac:dyDescent="0.2">
      <c r="E40" s="7">
        <v>285417084.86602545</v>
      </c>
      <c r="F40" s="7">
        <v>33256.155378198586</v>
      </c>
      <c r="I40" s="3">
        <v>25</v>
      </c>
      <c r="J40" s="3">
        <v>25</v>
      </c>
      <c r="K40" s="3">
        <v>25</v>
      </c>
      <c r="L40" s="3">
        <v>25</v>
      </c>
    </row>
    <row r="41" spans="5:12" x14ac:dyDescent="0.2">
      <c r="E41" s="7">
        <v>21561575.836191513</v>
      </c>
      <c r="F41" s="7">
        <v>288515.55310307111</v>
      </c>
      <c r="I41" s="3">
        <v>25</v>
      </c>
      <c r="J41" s="3">
        <v>25</v>
      </c>
      <c r="K41" s="3">
        <v>25</v>
      </c>
      <c r="L41" s="3">
        <v>25</v>
      </c>
    </row>
    <row r="42" spans="5:12" x14ac:dyDescent="0.2">
      <c r="E42" s="7">
        <v>319585650.7423355</v>
      </c>
      <c r="F42" s="7">
        <v>15528.609204016424</v>
      </c>
    </row>
    <row r="43" spans="5:12" x14ac:dyDescent="0.2">
      <c r="E43" s="7">
        <v>273728995.79787886</v>
      </c>
      <c r="F43" s="7">
        <v>1115.625</v>
      </c>
    </row>
    <row r="44" spans="5:12" x14ac:dyDescent="0.2">
      <c r="E44" s="7">
        <v>53925420.497487858</v>
      </c>
      <c r="F44" s="7">
        <v>1115.625</v>
      </c>
    </row>
    <row r="45" spans="5:12" x14ac:dyDescent="0.2">
      <c r="E45" s="7">
        <v>19952090.424545947</v>
      </c>
      <c r="F45" s="7">
        <v>13052.868636680314</v>
      </c>
    </row>
    <row r="46" spans="5:12" x14ac:dyDescent="0.2">
      <c r="E46" s="7">
        <v>113688781.98038758</v>
      </c>
      <c r="F46" s="7">
        <v>68071.841301202774</v>
      </c>
    </row>
    <row r="47" spans="5:12" x14ac:dyDescent="0.2">
      <c r="E47" s="7">
        <v>42582247.500936344</v>
      </c>
      <c r="F47" s="7">
        <v>1070442.2907040769</v>
      </c>
    </row>
    <row r="48" spans="5:12" x14ac:dyDescent="0.2">
      <c r="E48" s="7">
        <v>74006880.852445513</v>
      </c>
      <c r="F48" s="7">
        <v>175436.84366859574</v>
      </c>
    </row>
    <row r="49" spans="5:6" x14ac:dyDescent="0.2">
      <c r="E49" s="7">
        <v>6783307.6269160295</v>
      </c>
      <c r="F49" s="7">
        <v>694664.31852984265</v>
      </c>
    </row>
    <row r="50" spans="5:6" x14ac:dyDescent="0.2">
      <c r="E50" s="7">
        <v>1115.625</v>
      </c>
      <c r="F50" s="7">
        <v>27461.433461190216</v>
      </c>
    </row>
    <row r="51" spans="5:6" x14ac:dyDescent="0.2">
      <c r="E51" s="7">
        <v>30853519.988958526</v>
      </c>
      <c r="F51" s="7">
        <v>117834.50026662085</v>
      </c>
    </row>
    <row r="52" spans="5:6" x14ac:dyDescent="0.2">
      <c r="E52" s="7">
        <v>211161043.89281908</v>
      </c>
      <c r="F52" s="7">
        <v>3052598.1767814825</v>
      </c>
    </row>
    <row r="53" spans="5:6" x14ac:dyDescent="0.2">
      <c r="E53" s="7">
        <v>12205122.696317546</v>
      </c>
      <c r="F53" s="7">
        <v>9209.7267293850164</v>
      </c>
    </row>
    <row r="54" spans="5:6" x14ac:dyDescent="0.2">
      <c r="E54" s="7">
        <v>515182073.75206017</v>
      </c>
      <c r="F54" s="7">
        <v>2694645.9155015112</v>
      </c>
    </row>
    <row r="55" spans="5:6" x14ac:dyDescent="0.2">
      <c r="E55" s="7">
        <v>2376308.3723594784</v>
      </c>
      <c r="F55" s="7">
        <v>240213.53404077768</v>
      </c>
    </row>
    <row r="56" spans="5:6" x14ac:dyDescent="0.2">
      <c r="E56" s="7">
        <v>95898217.443282902</v>
      </c>
      <c r="F56" s="7">
        <v>356695.45342233387</v>
      </c>
    </row>
    <row r="57" spans="5:6" x14ac:dyDescent="0.2">
      <c r="E57" s="7">
        <v>613633.06633239484</v>
      </c>
      <c r="F57" s="7">
        <v>1028244.8557575298</v>
      </c>
    </row>
    <row r="58" spans="5:6" x14ac:dyDescent="0.2">
      <c r="E58" s="7">
        <v>7078670.9062645491</v>
      </c>
      <c r="F58" s="7">
        <v>8398.7037992428814</v>
      </c>
    </row>
    <row r="59" spans="5:6" x14ac:dyDescent="0.2">
      <c r="E59" s="7">
        <v>382097.35756791418</v>
      </c>
      <c r="F59" s="7">
        <v>1115.625</v>
      </c>
    </row>
    <row r="60" spans="5:6" x14ac:dyDescent="0.2">
      <c r="E60" s="7">
        <v>1115.625</v>
      </c>
      <c r="F60" s="7">
        <v>149392.53797056887</v>
      </c>
    </row>
    <row r="61" spans="5:6" x14ac:dyDescent="0.2">
      <c r="E61" s="7">
        <v>26968.445743333428</v>
      </c>
      <c r="F61" s="7">
        <v>8934.9386899282945</v>
      </c>
    </row>
    <row r="62" spans="5:6" x14ac:dyDescent="0.2">
      <c r="E62" s="7">
        <v>2034096.242412518</v>
      </c>
      <c r="F62" s="7">
        <v>106876.5437283675</v>
      </c>
    </row>
    <row r="63" spans="5:6" x14ac:dyDescent="0.2">
      <c r="E63" s="7">
        <v>9931387.3734190837</v>
      </c>
      <c r="F63" s="7">
        <v>749999.3041918216</v>
      </c>
    </row>
    <row r="64" spans="5:6" x14ac:dyDescent="0.2">
      <c r="E64" s="7">
        <v>1218466.4902255083</v>
      </c>
      <c r="F64" s="7">
        <v>8745.6371772019884</v>
      </c>
    </row>
    <row r="65" spans="5:6" x14ac:dyDescent="0.2">
      <c r="E65" s="7">
        <v>6438490.5564631484</v>
      </c>
      <c r="F65" s="7">
        <v>26667.5414223107</v>
      </c>
    </row>
    <row r="66" spans="5:6" x14ac:dyDescent="0.2">
      <c r="E66" s="7">
        <v>40252.308063088785</v>
      </c>
      <c r="F66" s="7">
        <v>15948.777218375111</v>
      </c>
    </row>
    <row r="67" spans="5:6" x14ac:dyDescent="0.2">
      <c r="E67" s="7">
        <v>52462.312952532215</v>
      </c>
      <c r="F67" s="7">
        <v>3847.7820066575241</v>
      </c>
    </row>
    <row r="68" spans="5:6" x14ac:dyDescent="0.2">
      <c r="E68" s="7">
        <v>76393117.543871015</v>
      </c>
      <c r="F68" s="7">
        <v>7713.6994803822299</v>
      </c>
    </row>
    <row r="69" spans="5:6" x14ac:dyDescent="0.2">
      <c r="E69" s="7">
        <v>154754.73245935616</v>
      </c>
      <c r="F69" s="7">
        <v>10306.229901265551</v>
      </c>
    </row>
    <row r="70" spans="5:6" x14ac:dyDescent="0.2">
      <c r="E70" s="7">
        <v>34507.635329936551</v>
      </c>
      <c r="F70" s="7">
        <v>118080.08411975528</v>
      </c>
    </row>
    <row r="71" spans="5:6" x14ac:dyDescent="0.2">
      <c r="E71" s="7">
        <v>5208.4357696781472</v>
      </c>
      <c r="F71" s="7">
        <v>4934.2579664041023</v>
      </c>
    </row>
    <row r="72" spans="5:6" x14ac:dyDescent="0.2">
      <c r="E72" s="7">
        <v>47681050.786296517</v>
      </c>
      <c r="F72" s="7">
        <v>24224.870781190668</v>
      </c>
    </row>
    <row r="73" spans="5:6" x14ac:dyDescent="0.2">
      <c r="E73" s="7">
        <v>23634418.103374973</v>
      </c>
      <c r="F73" s="7">
        <v>34724.446705120281</v>
      </c>
    </row>
    <row r="74" spans="5:6" x14ac:dyDescent="0.2">
      <c r="E74" s="7">
        <v>759628208.17762101</v>
      </c>
      <c r="F74" s="7">
        <v>1115.625</v>
      </c>
    </row>
    <row r="75" spans="5:6" x14ac:dyDescent="0.2">
      <c r="E75" s="7">
        <v>1115.625</v>
      </c>
      <c r="F75" s="7">
        <v>492417.24957648444</v>
      </c>
    </row>
    <row r="76" spans="5:6" x14ac:dyDescent="0.2">
      <c r="E76" s="7">
        <v>6874916.6061014142</v>
      </c>
      <c r="F76" s="7">
        <v>12464.971329927574</v>
      </c>
    </row>
    <row r="77" spans="5:6" x14ac:dyDescent="0.2">
      <c r="E77" s="7">
        <v>1503007.5873504495</v>
      </c>
      <c r="F77" s="7">
        <v>1788514.4836452897</v>
      </c>
    </row>
    <row r="78" spans="5:6" x14ac:dyDescent="0.2">
      <c r="E78" s="7">
        <v>28490.673916088974</v>
      </c>
      <c r="F78" s="7">
        <v>2156460.6124885813</v>
      </c>
    </row>
    <row r="79" spans="5:6" x14ac:dyDescent="0.2">
      <c r="E79" s="7">
        <v>1115.625</v>
      </c>
      <c r="F79" s="7">
        <v>4322.5608746141597</v>
      </c>
    </row>
    <row r="80" spans="5:6" x14ac:dyDescent="0.2">
      <c r="E80" s="7">
        <v>18929.37719743331</v>
      </c>
      <c r="F80" s="7">
        <v>2924.8501708279787</v>
      </c>
    </row>
    <row r="81" spans="5:6" x14ac:dyDescent="0.2">
      <c r="E81" s="7">
        <v>3217803.1242569005</v>
      </c>
      <c r="F81" s="7">
        <v>23156.130240735016</v>
      </c>
    </row>
    <row r="82" spans="5:6" x14ac:dyDescent="0.2">
      <c r="E82" s="7">
        <v>161546.11184820716</v>
      </c>
      <c r="F82" s="7">
        <v>23385.79684323493</v>
      </c>
    </row>
    <row r="83" spans="5:6" x14ac:dyDescent="0.2">
      <c r="E83" s="7">
        <v>533453.50228795409</v>
      </c>
      <c r="F83" s="7">
        <v>24005.034323386029</v>
      </c>
    </row>
    <row r="84" spans="5:6" x14ac:dyDescent="0.2">
      <c r="E84" s="7">
        <v>1160063045.5041559</v>
      </c>
      <c r="F84" s="7">
        <v>49524.130510185343</v>
      </c>
    </row>
    <row r="85" spans="5:6" x14ac:dyDescent="0.2">
      <c r="E85" s="7">
        <v>150300706.84604859</v>
      </c>
      <c r="F85" s="7">
        <v>1115.625</v>
      </c>
    </row>
    <row r="86" spans="5:6" x14ac:dyDescent="0.2">
      <c r="E86" s="7">
        <v>387868678.47707683</v>
      </c>
      <c r="F86" s="7">
        <v>5892.1977063702552</v>
      </c>
    </row>
    <row r="87" spans="5:6" x14ac:dyDescent="0.2">
      <c r="E87" s="7">
        <v>20200.623127924657</v>
      </c>
      <c r="F87" s="7">
        <v>6555.0068397996138</v>
      </c>
    </row>
    <row r="88" spans="5:6" x14ac:dyDescent="0.2">
      <c r="E88" s="7">
        <v>47894.238554854855</v>
      </c>
      <c r="F88" s="7">
        <v>7954.9594119564581</v>
      </c>
    </row>
    <row r="89" spans="5:6" x14ac:dyDescent="0.2">
      <c r="E89" s="7">
        <v>81725291.352795422</v>
      </c>
      <c r="F89" s="7">
        <v>6971.549304351558</v>
      </c>
    </row>
    <row r="90" spans="5:6" x14ac:dyDescent="0.2">
      <c r="E90" s="7">
        <v>665085852.66255844</v>
      </c>
      <c r="F90" s="7">
        <v>8223.6902528530882</v>
      </c>
    </row>
    <row r="91" spans="5:6" x14ac:dyDescent="0.2">
      <c r="E91" s="7">
        <v>3035159245.9953799</v>
      </c>
      <c r="F91" s="7">
        <v>601634.08037740749</v>
      </c>
    </row>
    <row r="92" spans="5:6" x14ac:dyDescent="0.2">
      <c r="E92" s="7">
        <v>2420932033.7346115</v>
      </c>
      <c r="F92" s="7">
        <v>19368.121256727583</v>
      </c>
    </row>
    <row r="93" spans="5:6" x14ac:dyDescent="0.2">
      <c r="E93" s="7">
        <v>368902567.95873106</v>
      </c>
      <c r="F93" s="7">
        <v>23026.976599744172</v>
      </c>
    </row>
    <row r="94" spans="5:6" x14ac:dyDescent="0.2">
      <c r="E94" s="7">
        <v>322879214.71230882</v>
      </c>
      <c r="F94" s="7">
        <v>1115.625</v>
      </c>
    </row>
    <row r="95" spans="5:6" x14ac:dyDescent="0.2">
      <c r="E95" s="7">
        <v>500785.03475633904</v>
      </c>
      <c r="F95" s="7">
        <v>2643.2045414650083</v>
      </c>
    </row>
    <row r="96" spans="5:6" x14ac:dyDescent="0.2">
      <c r="E96" s="7">
        <v>1114446259.7231061</v>
      </c>
      <c r="F96" s="7">
        <v>126946890.57881939</v>
      </c>
    </row>
    <row r="97" spans="5:6" x14ac:dyDescent="0.2">
      <c r="E97" s="7">
        <v>208410612.62728244</v>
      </c>
      <c r="F97" s="7">
        <v>1513473.86481344</v>
      </c>
    </row>
    <row r="98" spans="5:6" x14ac:dyDescent="0.2">
      <c r="E98" s="7">
        <v>46032.70000779596</v>
      </c>
      <c r="F98" s="7">
        <v>41346.535933960389</v>
      </c>
    </row>
    <row r="99" spans="5:6" x14ac:dyDescent="0.2">
      <c r="E99" s="7">
        <v>446464505.99495029</v>
      </c>
      <c r="F99" s="7">
        <v>1115.625</v>
      </c>
    </row>
    <row r="100" spans="5:6" x14ac:dyDescent="0.2">
      <c r="E100" s="7">
        <v>547696382.88551724</v>
      </c>
      <c r="F100" s="7">
        <v>5946045.1599162035</v>
      </c>
    </row>
    <row r="101" spans="5:6" x14ac:dyDescent="0.2">
      <c r="E101" s="7">
        <v>644022421.6016804</v>
      </c>
      <c r="F101" s="7">
        <v>204997.43044689883</v>
      </c>
    </row>
    <row r="102" spans="5:6" x14ac:dyDescent="0.2">
      <c r="E102" s="7">
        <v>116776186.2066094</v>
      </c>
      <c r="F102" s="7">
        <v>55939.193536466249</v>
      </c>
    </row>
    <row r="103" spans="5:6" x14ac:dyDescent="0.2">
      <c r="E103" s="7">
        <v>5579144.0921275113</v>
      </c>
      <c r="F103" s="7">
        <v>11941.815879461754</v>
      </c>
    </row>
    <row r="104" spans="5:6" x14ac:dyDescent="0.2">
      <c r="E104" s="7">
        <v>125042.2241173645</v>
      </c>
      <c r="F104" s="7">
        <v>5360.2949149121478</v>
      </c>
    </row>
    <row r="105" spans="5:6" x14ac:dyDescent="0.2">
      <c r="E105" s="7">
        <v>1537621.81135806</v>
      </c>
      <c r="F105" s="7">
        <v>25675.136371643468</v>
      </c>
    </row>
    <row r="106" spans="5:6" x14ac:dyDescent="0.2">
      <c r="E106" s="7">
        <v>133601.91020511286</v>
      </c>
      <c r="F106" s="7">
        <v>11326.861712537348</v>
      </c>
    </row>
    <row r="107" spans="5:6" x14ac:dyDescent="0.2">
      <c r="E107" s="7">
        <v>147620.17548393403</v>
      </c>
      <c r="F107" s="7">
        <v>42117.011241869659</v>
      </c>
    </row>
    <row r="108" spans="5:6" x14ac:dyDescent="0.2">
      <c r="E108" s="7">
        <v>441448683.94702846</v>
      </c>
      <c r="F108" s="7">
        <v>27822.585143582495</v>
      </c>
    </row>
    <row r="109" spans="5:6" x14ac:dyDescent="0.2">
      <c r="E109" s="7">
        <v>1115.625</v>
      </c>
      <c r="F109" s="7">
        <v>18518.033657464886</v>
      </c>
    </row>
    <row r="110" spans="5:6" x14ac:dyDescent="0.2">
      <c r="E110" s="7">
        <v>30029627.834348369</v>
      </c>
      <c r="F110" s="7">
        <v>17012.167201486653</v>
      </c>
    </row>
    <row r="111" spans="5:6" x14ac:dyDescent="0.2">
      <c r="E111" s="7">
        <v>417768735.62372905</v>
      </c>
      <c r="F111" s="7">
        <v>16539.348497817242</v>
      </c>
    </row>
    <row r="112" spans="5:6" x14ac:dyDescent="0.2">
      <c r="E112" s="7">
        <v>39064075.128162354</v>
      </c>
      <c r="F112" s="7">
        <v>8529.5281206829022</v>
      </c>
    </row>
    <row r="113" spans="5:6" x14ac:dyDescent="0.2">
      <c r="E113" s="7">
        <v>91271318.277583852</v>
      </c>
      <c r="F113" s="7">
        <v>18450.682123849692</v>
      </c>
    </row>
    <row r="114" spans="5:6" x14ac:dyDescent="0.2">
      <c r="E114" s="7">
        <v>5011316.3722219737</v>
      </c>
      <c r="F114" s="7">
        <v>5646.0942689732083</v>
      </c>
    </row>
    <row r="115" spans="5:6" x14ac:dyDescent="0.2">
      <c r="E115" s="7">
        <v>581583204.20452106</v>
      </c>
      <c r="F115" s="7">
        <v>3423.7051183775766</v>
      </c>
    </row>
    <row r="116" spans="5:6" x14ac:dyDescent="0.2">
      <c r="E116" s="7">
        <v>298090.51353578147</v>
      </c>
      <c r="F116" s="7">
        <v>297730.34977184481</v>
      </c>
    </row>
    <row r="117" spans="5:6" x14ac:dyDescent="0.2">
      <c r="E117" s="7">
        <v>1115.625</v>
      </c>
      <c r="F117" s="7">
        <v>98336.998181171119</v>
      </c>
    </row>
    <row r="118" spans="5:6" x14ac:dyDescent="0.2">
      <c r="E118" s="7">
        <v>221071.95225237525</v>
      </c>
      <c r="F118" s="7">
        <v>565688.9863795886</v>
      </c>
    </row>
    <row r="119" spans="5:6" x14ac:dyDescent="0.2">
      <c r="E119" s="7">
        <v>11888590.407733411</v>
      </c>
      <c r="F119" s="7">
        <v>4299.554315643828</v>
      </c>
    </row>
    <row r="120" spans="5:6" x14ac:dyDescent="0.2">
      <c r="E120" s="7">
        <v>4609169.1600082237</v>
      </c>
      <c r="F120" s="7">
        <v>6439.4102597230394</v>
      </c>
    </row>
    <row r="121" spans="5:6" x14ac:dyDescent="0.2">
      <c r="E121" s="7">
        <v>143476523.75071171</v>
      </c>
      <c r="F121" s="7">
        <v>43439.316231819641</v>
      </c>
    </row>
    <row r="122" spans="5:6" x14ac:dyDescent="0.2">
      <c r="E122" s="7">
        <v>1558017188.2741024</v>
      </c>
      <c r="F122" s="7">
        <v>5585.6541988601812</v>
      </c>
    </row>
    <row r="123" spans="5:6" x14ac:dyDescent="0.2">
      <c r="E123" s="7">
        <v>913863622.52838492</v>
      </c>
      <c r="F123" s="7">
        <v>10283.31140487889</v>
      </c>
    </row>
    <row r="124" spans="5:6" x14ac:dyDescent="0.2">
      <c r="E124" s="7">
        <v>749973441.66248739</v>
      </c>
      <c r="F124" s="7">
        <v>5386.8011631604149</v>
      </c>
    </row>
    <row r="125" spans="5:6" x14ac:dyDescent="0.2">
      <c r="E125" s="7">
        <v>1136659.9050945442</v>
      </c>
      <c r="F125" s="7">
        <v>231068.25</v>
      </c>
    </row>
    <row r="126" spans="5:6" x14ac:dyDescent="0.2">
      <c r="E126" s="7">
        <v>559482684.51866496</v>
      </c>
      <c r="F126" s="7">
        <v>795128.25</v>
      </c>
    </row>
    <row r="127" spans="5:6" x14ac:dyDescent="0.2">
      <c r="E127" s="7">
        <v>1115.625</v>
      </c>
      <c r="F127" s="7">
        <v>1060022.25</v>
      </c>
    </row>
    <row r="128" spans="5:6" x14ac:dyDescent="0.2">
      <c r="E128" s="7">
        <v>1470271.7635666258</v>
      </c>
      <c r="F128" s="7">
        <v>641261.25</v>
      </c>
    </row>
    <row r="129" spans="5:6" x14ac:dyDescent="0.2">
      <c r="E129" s="7">
        <v>2369456.971401725</v>
      </c>
      <c r="F129" s="7">
        <v>694275.75</v>
      </c>
    </row>
    <row r="130" spans="5:6" x14ac:dyDescent="0.2">
      <c r="E130" s="7">
        <v>29006041.319265299</v>
      </c>
      <c r="F130" s="7">
        <v>610827</v>
      </c>
    </row>
    <row r="131" spans="5:6" x14ac:dyDescent="0.2">
      <c r="E131" s="7">
        <v>315274622.41439515</v>
      </c>
      <c r="F131" s="7">
        <v>63456.75</v>
      </c>
    </row>
    <row r="132" spans="5:6" x14ac:dyDescent="0.2">
      <c r="E132" s="7">
        <v>48510426.609516494</v>
      </c>
      <c r="F132" s="7">
        <v>184301.25</v>
      </c>
    </row>
    <row r="133" spans="5:6" x14ac:dyDescent="0.2">
      <c r="E133" s="7">
        <v>1759414.7945859812</v>
      </c>
      <c r="F133" s="7">
        <v>74702.25</v>
      </c>
    </row>
    <row r="134" spans="5:6" x14ac:dyDescent="0.2">
      <c r="E134" s="7">
        <v>204372779.41308936</v>
      </c>
      <c r="F134" s="7">
        <v>145388.25</v>
      </c>
    </row>
    <row r="135" spans="5:6" x14ac:dyDescent="0.2">
      <c r="E135" s="7">
        <v>150634008.97624192</v>
      </c>
      <c r="F135" s="7">
        <v>713819.75063621264</v>
      </c>
    </row>
    <row r="136" spans="5:6" x14ac:dyDescent="0.2">
      <c r="E136" s="7">
        <v>131219382.04860929</v>
      </c>
      <c r="F136" s="7">
        <v>1194577.3139824371</v>
      </c>
    </row>
    <row r="137" spans="5:6" x14ac:dyDescent="0.2">
      <c r="E137" s="7">
        <v>72303806.933773577</v>
      </c>
      <c r="F137" s="7">
        <v>30232.201308654629</v>
      </c>
    </row>
    <row r="138" spans="5:6" x14ac:dyDescent="0.2">
      <c r="E138" s="7">
        <v>1134856.199068056</v>
      </c>
      <c r="F138" s="7">
        <v>685116.93116133101</v>
      </c>
    </row>
    <row r="139" spans="5:6" x14ac:dyDescent="0.2">
      <c r="E139" s="7">
        <v>1293606869.0603814</v>
      </c>
      <c r="F139" s="7">
        <v>38274.627824556941</v>
      </c>
    </row>
    <row r="140" spans="5:6" x14ac:dyDescent="0.2">
      <c r="E140" s="7">
        <v>4666298.2555103442</v>
      </c>
      <c r="F140" s="7">
        <v>1115.625</v>
      </c>
    </row>
    <row r="141" spans="5:6" x14ac:dyDescent="0.2">
      <c r="E141" s="7">
        <v>593097093.7133795</v>
      </c>
      <c r="F141" s="7">
        <v>70834.79400463168</v>
      </c>
    </row>
    <row r="142" spans="5:6" x14ac:dyDescent="0.2">
      <c r="E142" s="7">
        <v>199990.47296603787</v>
      </c>
      <c r="F142" s="7">
        <v>551650.19763301651</v>
      </c>
    </row>
    <row r="143" spans="5:6" x14ac:dyDescent="0.2">
      <c r="E143" s="7">
        <v>1871406.3539131985</v>
      </c>
      <c r="F143" s="7">
        <v>76286.710734269873</v>
      </c>
    </row>
    <row r="144" spans="5:6" x14ac:dyDescent="0.2">
      <c r="E144" s="7">
        <v>1115.625</v>
      </c>
      <c r="F144" s="7">
        <v>4635.8873970057648</v>
      </c>
    </row>
    <row r="145" spans="5:6" x14ac:dyDescent="0.2">
      <c r="E145" s="7">
        <v>1115.625</v>
      </c>
      <c r="F145" s="7">
        <v>48466.678102190068</v>
      </c>
    </row>
    <row r="146" spans="5:6" x14ac:dyDescent="0.2">
      <c r="E146" s="7">
        <v>799575.00605942705</v>
      </c>
      <c r="F146" s="7">
        <v>218773.24404197495</v>
      </c>
    </row>
    <row r="147" spans="5:6" x14ac:dyDescent="0.2">
      <c r="E147" s="7">
        <v>61023851.406654075</v>
      </c>
    </row>
    <row r="148" spans="5:6" x14ac:dyDescent="0.2">
      <c r="E148" s="7">
        <v>6103.7803795236086</v>
      </c>
    </row>
    <row r="149" spans="5:6" x14ac:dyDescent="0.2">
      <c r="E149" s="7">
        <v>1115.625</v>
      </c>
    </row>
    <row r="150" spans="5:6" x14ac:dyDescent="0.2">
      <c r="E150" s="7">
        <v>24047.394824308889</v>
      </c>
    </row>
    <row r="151" spans="5:6" x14ac:dyDescent="0.2">
      <c r="E151" s="7">
        <v>402582374.27128065</v>
      </c>
    </row>
    <row r="152" spans="5:6" x14ac:dyDescent="0.2">
      <c r="E152" s="7">
        <v>363550659.05333328</v>
      </c>
    </row>
    <row r="153" spans="5:6" x14ac:dyDescent="0.2">
      <c r="E153" s="7">
        <v>31031461.098282378</v>
      </c>
    </row>
    <row r="154" spans="5:6" x14ac:dyDescent="0.2">
      <c r="E154" s="7">
        <v>1559491794.3506675</v>
      </c>
    </row>
    <row r="155" spans="5:6" x14ac:dyDescent="0.2">
      <c r="E155" s="7">
        <v>461059248.23662484</v>
      </c>
    </row>
    <row r="156" spans="5:6" x14ac:dyDescent="0.2">
      <c r="E156" s="7">
        <v>609914593.61303973</v>
      </c>
    </row>
    <row r="157" spans="5:6" x14ac:dyDescent="0.2">
      <c r="E157" s="7">
        <v>132237391.59133476</v>
      </c>
    </row>
    <row r="158" spans="5:6" x14ac:dyDescent="0.2">
      <c r="E158" s="7">
        <v>1115.625</v>
      </c>
    </row>
    <row r="159" spans="5:6" x14ac:dyDescent="0.2">
      <c r="E159" s="7">
        <v>6891.007720671385</v>
      </c>
    </row>
    <row r="160" spans="5:6" x14ac:dyDescent="0.2">
      <c r="E160" s="7">
        <v>8890023.2778278384</v>
      </c>
    </row>
    <row r="161" spans="5:5" x14ac:dyDescent="0.2">
      <c r="E161" s="7">
        <v>1608967374.4789803</v>
      </c>
    </row>
    <row r="162" spans="5:5" x14ac:dyDescent="0.2">
      <c r="E162" s="7">
        <v>106069.24267807262</v>
      </c>
    </row>
    <row r="163" spans="5:5" x14ac:dyDescent="0.2">
      <c r="E163" s="7">
        <v>54146030.962735981</v>
      </c>
    </row>
    <row r="164" spans="5:5" x14ac:dyDescent="0.2">
      <c r="E164" s="7">
        <v>2301405.9918087325</v>
      </c>
    </row>
    <row r="165" spans="5:5" x14ac:dyDescent="0.2">
      <c r="E165" s="7">
        <v>980667508.81855619</v>
      </c>
    </row>
    <row r="166" spans="5:5" x14ac:dyDescent="0.2">
      <c r="E166" s="7">
        <v>1115.625</v>
      </c>
    </row>
    <row r="167" spans="5:5" x14ac:dyDescent="0.2">
      <c r="E167" s="7">
        <v>6645101.3313587159</v>
      </c>
    </row>
    <row r="168" spans="5:5" x14ac:dyDescent="0.2">
      <c r="E168" s="7">
        <v>678196063.12313867</v>
      </c>
    </row>
    <row r="169" spans="5:5" x14ac:dyDescent="0.2">
      <c r="E169" s="7">
        <v>905009.29460058291</v>
      </c>
    </row>
    <row r="170" spans="5:5" x14ac:dyDescent="0.2">
      <c r="E170" s="7">
        <v>397168.09243097121</v>
      </c>
    </row>
    <row r="171" spans="5:5" x14ac:dyDescent="0.2">
      <c r="E171" s="7">
        <v>1594133.0305294513</v>
      </c>
    </row>
    <row r="172" spans="5:5" x14ac:dyDescent="0.2">
      <c r="E172" s="7">
        <v>24660235.571638782</v>
      </c>
    </row>
    <row r="173" spans="5:5" x14ac:dyDescent="0.2">
      <c r="E173" s="7">
        <v>111022526.13418072</v>
      </c>
    </row>
    <row r="174" spans="5:5" x14ac:dyDescent="0.2">
      <c r="E174" s="7">
        <v>16985045.275933519</v>
      </c>
    </row>
    <row r="175" spans="5:5" x14ac:dyDescent="0.2">
      <c r="E175" s="7">
        <v>28534832.0244077</v>
      </c>
    </row>
    <row r="176" spans="5:5" x14ac:dyDescent="0.2">
      <c r="E176" s="7">
        <v>364173507.18564993</v>
      </c>
    </row>
    <row r="177" spans="5:5" x14ac:dyDescent="0.2">
      <c r="E177" s="7">
        <v>76061.609590622626</v>
      </c>
    </row>
    <row r="178" spans="5:5" x14ac:dyDescent="0.2">
      <c r="E178" s="7">
        <v>776888621.33007812</v>
      </c>
    </row>
    <row r="179" spans="5:5" x14ac:dyDescent="0.2">
      <c r="E179" s="7">
        <v>12976.812712873745</v>
      </c>
    </row>
    <row r="180" spans="5:5" x14ac:dyDescent="0.2">
      <c r="E180" s="7">
        <v>1916837042.8906901</v>
      </c>
    </row>
    <row r="181" spans="5:5" x14ac:dyDescent="0.2">
      <c r="E181" s="7">
        <v>156596.64295957665</v>
      </c>
    </row>
    <row r="182" spans="5:5" x14ac:dyDescent="0.2">
      <c r="E182" s="7">
        <v>176865481.28901786</v>
      </c>
    </row>
    <row r="183" spans="5:5" x14ac:dyDescent="0.2">
      <c r="E183" s="7">
        <v>76783635.101703629</v>
      </c>
    </row>
    <row r="184" spans="5:5" x14ac:dyDescent="0.2">
      <c r="E184" s="7">
        <v>33636612.316316992</v>
      </c>
    </row>
    <row r="185" spans="5:5" x14ac:dyDescent="0.2">
      <c r="E185" s="7">
        <v>22982.549966792565</v>
      </c>
    </row>
    <row r="186" spans="5:5" x14ac:dyDescent="0.2">
      <c r="E186" s="7">
        <v>65328941.449216507</v>
      </c>
    </row>
    <row r="187" spans="5:5" x14ac:dyDescent="0.2">
      <c r="E187" s="7">
        <v>584168340.71918774</v>
      </c>
    </row>
    <row r="188" spans="5:5" x14ac:dyDescent="0.2">
      <c r="E188" s="7">
        <v>131276508.26404934</v>
      </c>
    </row>
    <row r="189" spans="5:5" x14ac:dyDescent="0.2">
      <c r="E189" s="7">
        <v>375760851.88250995</v>
      </c>
    </row>
    <row r="190" spans="5:5" x14ac:dyDescent="0.2">
      <c r="E190" s="7">
        <v>212678030.03813577</v>
      </c>
    </row>
    <row r="191" spans="5:5" x14ac:dyDescent="0.2">
      <c r="E191" s="7">
        <v>1115.625</v>
      </c>
    </row>
    <row r="192" spans="5:5" x14ac:dyDescent="0.2">
      <c r="E192" s="7">
        <v>10524350.900595549</v>
      </c>
    </row>
    <row r="193" spans="5:5" x14ac:dyDescent="0.2">
      <c r="E193" s="7">
        <v>5697148.7844473263</v>
      </c>
    </row>
    <row r="194" spans="5:5" x14ac:dyDescent="0.2">
      <c r="E194" s="7">
        <v>452724716.82857341</v>
      </c>
    </row>
    <row r="195" spans="5:5" x14ac:dyDescent="0.2">
      <c r="E195" s="7">
        <v>695313.87303922756</v>
      </c>
    </row>
    <row r="196" spans="5:5" x14ac:dyDescent="0.2">
      <c r="E196" s="7">
        <v>10805022.200988764</v>
      </c>
    </row>
    <row r="197" spans="5:5" x14ac:dyDescent="0.2">
      <c r="E197" s="7">
        <v>1115.625</v>
      </c>
    </row>
    <row r="198" spans="5:5" x14ac:dyDescent="0.2">
      <c r="E198" s="7">
        <v>71638555.341993988</v>
      </c>
    </row>
    <row r="199" spans="5:5" x14ac:dyDescent="0.2">
      <c r="E199" s="7">
        <v>809392682.93712223</v>
      </c>
    </row>
    <row r="200" spans="5:5" x14ac:dyDescent="0.2">
      <c r="E200" s="7">
        <v>151616.03358037642</v>
      </c>
    </row>
    <row r="201" spans="5:5" x14ac:dyDescent="0.2">
      <c r="E201" s="7">
        <v>1306973.0786583251</v>
      </c>
    </row>
    <row r="202" spans="5:5" x14ac:dyDescent="0.2">
      <c r="E202" s="7">
        <v>144282033.88272393</v>
      </c>
    </row>
    <row r="203" spans="5:5" x14ac:dyDescent="0.2">
      <c r="E203" s="7">
        <v>42196380.332267001</v>
      </c>
    </row>
    <row r="204" spans="5:5" x14ac:dyDescent="0.2">
      <c r="E204" s="7">
        <v>392721597.25224882</v>
      </c>
    </row>
    <row r="205" spans="5:5" x14ac:dyDescent="0.2">
      <c r="E205" s="7">
        <v>38820.004540321068</v>
      </c>
    </row>
    <row r="206" spans="5:5" x14ac:dyDescent="0.2">
      <c r="E206" s="7">
        <v>3069371.5317815472</v>
      </c>
    </row>
    <row r="207" spans="5:5" x14ac:dyDescent="0.2">
      <c r="E207" s="7">
        <v>43661.83748606177</v>
      </c>
    </row>
    <row r="208" spans="5:5" x14ac:dyDescent="0.2">
      <c r="E208" s="7">
        <v>1019683.0161191982</v>
      </c>
    </row>
    <row r="209" spans="5:5" x14ac:dyDescent="0.2">
      <c r="E209" s="7">
        <v>2949562.0496680713</v>
      </c>
    </row>
    <row r="210" spans="5:5" x14ac:dyDescent="0.2">
      <c r="E210" s="7">
        <v>11602087.070979713</v>
      </c>
    </row>
    <row r="211" spans="5:5" x14ac:dyDescent="0.2">
      <c r="E211" s="7">
        <v>10186415.087026605</v>
      </c>
    </row>
    <row r="212" spans="5:5" x14ac:dyDescent="0.2">
      <c r="E212" s="7">
        <v>1132136.25</v>
      </c>
    </row>
    <row r="213" spans="5:5" x14ac:dyDescent="0.2">
      <c r="E213" s="7">
        <v>1041101.25</v>
      </c>
    </row>
    <row r="214" spans="5:5" x14ac:dyDescent="0.2">
      <c r="E214" s="7">
        <v>97014.75</v>
      </c>
    </row>
    <row r="215" spans="5:5" x14ac:dyDescent="0.2">
      <c r="E215" s="7">
        <v>32376865.5</v>
      </c>
    </row>
    <row r="216" spans="5:5" x14ac:dyDescent="0.2">
      <c r="E216" s="7">
        <v>215351771.25</v>
      </c>
    </row>
    <row r="217" spans="5:5" x14ac:dyDescent="0.2">
      <c r="E217" s="7">
        <v>164398.5</v>
      </c>
    </row>
    <row r="218" spans="5:5" x14ac:dyDescent="0.2">
      <c r="E218" s="7">
        <v>79492435.838037074</v>
      </c>
    </row>
    <row r="219" spans="5:5" x14ac:dyDescent="0.2">
      <c r="E219" s="7">
        <v>23622540.09679867</v>
      </c>
    </row>
    <row r="220" spans="5:5" x14ac:dyDescent="0.2">
      <c r="E220" s="7">
        <v>171013.96070453877</v>
      </c>
    </row>
    <row r="221" spans="5:5" x14ac:dyDescent="0.2">
      <c r="E221" s="7">
        <v>283822.38833847176</v>
      </c>
    </row>
    <row r="222" spans="5:5" x14ac:dyDescent="0.2">
      <c r="E222" s="7">
        <v>38467448.787854925</v>
      </c>
    </row>
    <row r="223" spans="5:5" x14ac:dyDescent="0.2">
      <c r="E223" s="7">
        <v>22886951.734433599</v>
      </c>
    </row>
    <row r="224" spans="5:5" x14ac:dyDescent="0.2">
      <c r="E224" s="7">
        <v>62635.721061088123</v>
      </c>
    </row>
    <row r="225" spans="5:5" x14ac:dyDescent="0.2">
      <c r="E225" s="7">
        <v>45612147.930074669</v>
      </c>
    </row>
    <row r="226" spans="5:5" x14ac:dyDescent="0.2">
      <c r="E226" s="7">
        <v>6572620.9977523256</v>
      </c>
    </row>
    <row r="227" spans="5:5" x14ac:dyDescent="0.2">
      <c r="E227" s="7">
        <v>315083944.8942368</v>
      </c>
    </row>
    <row r="228" spans="5:5" x14ac:dyDescent="0.2">
      <c r="E228" s="7">
        <v>3693079.1630687886</v>
      </c>
    </row>
    <row r="229" spans="5:5" x14ac:dyDescent="0.2">
      <c r="E229" s="7">
        <v>1955602.6575534518</v>
      </c>
    </row>
    <row r="230" spans="5:5" x14ac:dyDescent="0.2">
      <c r="E230" s="7">
        <v>7684444.788642996</v>
      </c>
    </row>
    <row r="231" spans="5:5" x14ac:dyDescent="0.2">
      <c r="E231" s="7">
        <v>792589.24214226031</v>
      </c>
    </row>
    <row r="232" spans="5:5" x14ac:dyDescent="0.2">
      <c r="E232" s="7">
        <v>1280682.7128238764</v>
      </c>
    </row>
    <row r="233" spans="5:5" x14ac:dyDescent="0.2">
      <c r="E233" s="7">
        <v>353128.90430550009</v>
      </c>
    </row>
    <row r="234" spans="5:5" x14ac:dyDescent="0.2">
      <c r="E234" s="7">
        <v>19174598.203634273</v>
      </c>
    </row>
    <row r="235" spans="5:5" x14ac:dyDescent="0.2">
      <c r="E235" s="7">
        <v>108872732.64890446</v>
      </c>
    </row>
    <row r="236" spans="5:5" x14ac:dyDescent="0.2">
      <c r="E236" s="7">
        <v>3695700.9400798641</v>
      </c>
    </row>
    <row r="237" spans="5:5" x14ac:dyDescent="0.2">
      <c r="E237" s="7">
        <v>201924804.79285762</v>
      </c>
    </row>
    <row r="238" spans="5:5" x14ac:dyDescent="0.2">
      <c r="E238" s="7">
        <v>152716085.58138877</v>
      </c>
    </row>
    <row r="239" spans="5:5" x14ac:dyDescent="0.2">
      <c r="E239" s="7">
        <v>1732072.8364502976</v>
      </c>
    </row>
    <row r="240" spans="5:5" x14ac:dyDescent="0.2">
      <c r="E240" s="7">
        <v>546885.2084517061</v>
      </c>
    </row>
    <row r="241" spans="5:5" x14ac:dyDescent="0.2">
      <c r="E241" s="7">
        <v>95035342.792695165</v>
      </c>
    </row>
    <row r="242" spans="5:5" x14ac:dyDescent="0.2">
      <c r="E242" s="7">
        <v>225480381.44831732</v>
      </c>
    </row>
    <row r="243" spans="5:5" x14ac:dyDescent="0.2">
      <c r="E243" s="7">
        <v>3058643.2985903271</v>
      </c>
    </row>
    <row r="244" spans="5:5" x14ac:dyDescent="0.2">
      <c r="E244" s="7">
        <v>1397535.8308355173</v>
      </c>
    </row>
    <row r="245" spans="5:5" x14ac:dyDescent="0.2">
      <c r="E245" s="7">
        <v>74706999.996521264</v>
      </c>
    </row>
    <row r="246" spans="5:5" x14ac:dyDescent="0.2">
      <c r="E246" s="7">
        <v>22603755.285447575</v>
      </c>
    </row>
    <row r="247" spans="5:5" x14ac:dyDescent="0.2">
      <c r="E247" s="7">
        <v>10241505.188937787</v>
      </c>
    </row>
    <row r="248" spans="5:5" x14ac:dyDescent="0.2">
      <c r="E248" s="7">
        <v>7386601.9319829661</v>
      </c>
    </row>
    <row r="249" spans="5:5" x14ac:dyDescent="0.2">
      <c r="E249" s="7">
        <v>147699423.91252506</v>
      </c>
    </row>
    <row r="250" spans="5:5" x14ac:dyDescent="0.2">
      <c r="E250" s="7">
        <v>114858902.78993379</v>
      </c>
    </row>
    <row r="251" spans="5:5" x14ac:dyDescent="0.2">
      <c r="E251" s="7">
        <v>64578557.112578019</v>
      </c>
    </row>
    <row r="252" spans="5:5" x14ac:dyDescent="0.2">
      <c r="E252" s="7">
        <v>1857862.3101563654</v>
      </c>
    </row>
    <row r="253" spans="5:5" x14ac:dyDescent="0.2">
      <c r="E253" s="7">
        <v>491816.82206408813</v>
      </c>
    </row>
    <row r="254" spans="5:5" x14ac:dyDescent="0.2">
      <c r="E254" s="7">
        <v>81214796.522172034</v>
      </c>
    </row>
    <row r="255" spans="5:5" x14ac:dyDescent="0.2">
      <c r="E255" s="7">
        <v>677800.95231450605</v>
      </c>
    </row>
    <row r="256" spans="5:5" x14ac:dyDescent="0.2">
      <c r="E256" s="7">
        <v>179014724.766994</v>
      </c>
    </row>
    <row r="257" spans="5:5" x14ac:dyDescent="0.2">
      <c r="E257" s="7">
        <v>36563027.241988681</v>
      </c>
    </row>
    <row r="258" spans="5:5" x14ac:dyDescent="0.2">
      <c r="E258" s="7">
        <v>3721089.0817706557</v>
      </c>
    </row>
    <row r="259" spans="5:5" x14ac:dyDescent="0.2">
      <c r="E259" s="7">
        <v>17663426.19063063</v>
      </c>
    </row>
    <row r="260" spans="5:5" x14ac:dyDescent="0.2">
      <c r="E260" s="7">
        <v>4369743.8093349319</v>
      </c>
    </row>
    <row r="261" spans="5:5" x14ac:dyDescent="0.2">
      <c r="E261" s="7">
        <v>70806372.645448416</v>
      </c>
    </row>
    <row r="262" spans="5:5" x14ac:dyDescent="0.2">
      <c r="E262" s="7">
        <v>46131368.676448852</v>
      </c>
    </row>
    <row r="263" spans="5:5" x14ac:dyDescent="0.2">
      <c r="E263" s="7">
        <v>32953019.020666439</v>
      </c>
    </row>
    <row r="264" spans="5:5" x14ac:dyDescent="0.2">
      <c r="E264" s="7">
        <v>92480890.119907662</v>
      </c>
    </row>
    <row r="265" spans="5:5" x14ac:dyDescent="0.2">
      <c r="E265" s="7">
        <v>943830.90759388707</v>
      </c>
    </row>
    <row r="266" spans="5:5" x14ac:dyDescent="0.2">
      <c r="E266" s="7">
        <v>384083.82398198009</v>
      </c>
    </row>
    <row r="267" spans="5:5" x14ac:dyDescent="0.2">
      <c r="E267" s="7">
        <v>41805608.017111205</v>
      </c>
    </row>
    <row r="268" spans="5:5" x14ac:dyDescent="0.2">
      <c r="E268" s="7">
        <v>1342884.0107138606</v>
      </c>
    </row>
    <row r="269" spans="5:5" x14ac:dyDescent="0.2">
      <c r="E269" s="7">
        <v>10527442.714299062</v>
      </c>
    </row>
    <row r="270" spans="5:5" x14ac:dyDescent="0.2">
      <c r="E270" s="7">
        <v>2255666.3686889401</v>
      </c>
    </row>
    <row r="271" spans="5:5" x14ac:dyDescent="0.2">
      <c r="E271" s="7">
        <v>7469587.0851757331</v>
      </c>
    </row>
    <row r="272" spans="5:5" x14ac:dyDescent="0.2">
      <c r="E272" s="7">
        <v>181703270.37689275</v>
      </c>
    </row>
    <row r="273" spans="5:5" x14ac:dyDescent="0.2">
      <c r="E273" s="7">
        <v>449905755.16129392</v>
      </c>
    </row>
    <row r="274" spans="5:5" x14ac:dyDescent="0.2">
      <c r="E274" s="7">
        <v>115408582.59450702</v>
      </c>
    </row>
    <row r="275" spans="5:5" x14ac:dyDescent="0.2">
      <c r="E275" s="7">
        <v>69456802.700657278</v>
      </c>
    </row>
    <row r="276" spans="5:5" x14ac:dyDescent="0.2">
      <c r="E276" s="7">
        <v>912355.58838960109</v>
      </c>
    </row>
    <row r="277" spans="5:5" x14ac:dyDescent="0.2">
      <c r="E277" s="7">
        <v>53346293.211848043</v>
      </c>
    </row>
    <row r="278" spans="5:5" x14ac:dyDescent="0.2">
      <c r="E278" s="7">
        <v>121085157.27407739</v>
      </c>
    </row>
  </sheetData>
  <mergeCells count="1"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5</vt:lpstr>
      <vt:lpstr>Fig 6</vt:lpstr>
      <vt:lpstr>Supp fig 1 and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26T10:45:24Z</dcterms:modified>
</cp:coreProperties>
</file>